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1_vs_g2_diff_lncRNA_to_target_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3" uniqueCount="356">
  <si>
    <t xml:space="preserve">lncRNA_id</t>
  </si>
  <si>
    <t xml:space="preserve">locus</t>
  </si>
  <si>
    <t xml:space="preserve">length</t>
  </si>
  <si>
    <t xml:space="preserve">X51_FPKM</t>
  </si>
  <si>
    <t xml:space="preserve">X13_FPKM</t>
  </si>
  <si>
    <t xml:space="preserve">X23_FPKM</t>
  </si>
  <si>
    <t xml:space="preserve">X35_FPKM</t>
  </si>
  <si>
    <t xml:space="preserve">X15_FPKM</t>
  </si>
  <si>
    <t xml:space="preserve">X25_FPKM</t>
  </si>
  <si>
    <t xml:space="preserve">g1</t>
  </si>
  <si>
    <t xml:space="preserve">g2</t>
  </si>
  <si>
    <t xml:space="preserve">log2FC</t>
  </si>
  <si>
    <t xml:space="preserve">Pvalue</t>
  </si>
  <si>
    <t xml:space="preserve">updown</t>
  </si>
  <si>
    <t xml:space="preserve">type</t>
  </si>
  <si>
    <t xml:space="preserve">gene_id</t>
  </si>
  <si>
    <t xml:space="preserve">gene name</t>
  </si>
  <si>
    <t xml:space="preserve">description</t>
  </si>
  <si>
    <t xml:space="preserve">NONBTAT016249.2</t>
  </si>
  <si>
    <t xml:space="preserve">26:35218596-35219063</t>
  </si>
  <si>
    <t xml:space="preserve">UP</t>
  </si>
  <si>
    <t xml:space="preserve">cis</t>
  </si>
  <si>
    <t xml:space="preserve">ENSBTAG00000004899</t>
  </si>
  <si>
    <t xml:space="preserve">ABLIM1</t>
  </si>
  <si>
    <t xml:space="preserve">actin binding LIM protein 1 [Source:HGNC Symbol;Acc:HGNC:78]</t>
  </si>
  <si>
    <t xml:space="preserve">26:35198881-35385824</t>
  </si>
  <si>
    <t xml:space="preserve">NONBTAT000850.2</t>
  </si>
  <si>
    <t xml:space="preserve">1:81005164-81005886</t>
  </si>
  <si>
    <t xml:space="preserve">DOWN</t>
  </si>
  <si>
    <t xml:space="preserve">ENSBTAG00000019813</t>
  </si>
  <si>
    <t xml:space="preserve">ADIPOQ</t>
  </si>
  <si>
    <t xml:space="preserve">adiponectin, C1Q and collagen domain containing [Source:HGNC Symbol;Acc:HGNC:13633]</t>
  </si>
  <si>
    <t xml:space="preserve">1:81005168-81018328</t>
  </si>
  <si>
    <t xml:space="preserve">NONBTAT000849.2</t>
  </si>
  <si>
    <t xml:space="preserve">1:80999237-80999918</t>
  </si>
  <si>
    <t xml:space="preserve">NONBTAT014685.2</t>
  </si>
  <si>
    <t xml:space="preserve">23:44525224-44525838</t>
  </si>
  <si>
    <t xml:space="preserve">ENSBTAG00000019533</t>
  </si>
  <si>
    <t xml:space="preserve">ADTRP</t>
  </si>
  <si>
    <t xml:space="preserve">androgen dependent TFPI regulating protein [Source:HGNC Symbol;Acc:HGNC:21214]</t>
  </si>
  <si>
    <t xml:space="preserve">23:44468892-44536868</t>
  </si>
  <si>
    <t xml:space="preserve">Inf</t>
  </si>
  <si>
    <t xml:space="preserve">NONBTAT029339.1</t>
  </si>
  <si>
    <t xml:space="preserve">21:46533750-46537342</t>
  </si>
  <si>
    <t xml:space="preserve">trans</t>
  </si>
  <si>
    <t xml:space="preserve">ENSBTAG00000021933</t>
  </si>
  <si>
    <t xml:space="preserve">ALOX12</t>
  </si>
  <si>
    <t xml:space="preserve">arachidonate 12-lipoxygenase, 12S type [Source:HGNC Symbol;Acc:HGNC:429]</t>
  </si>
  <si>
    <t xml:space="preserve">19:27421125-27434258</t>
  </si>
  <si>
    <t xml:space="preserve">-</t>
  </si>
  <si>
    <t xml:space="preserve">MSTRG.9591.1</t>
  </si>
  <si>
    <t xml:space="preserve">2:17418675-17430570</t>
  </si>
  <si>
    <t xml:space="preserve">NONBTAT029718.1</t>
  </si>
  <si>
    <t xml:space="preserve">24:42142403-42145025</t>
  </si>
  <si>
    <t xml:space="preserve">ENSBTAG00000011990</t>
  </si>
  <si>
    <t xml:space="preserve">ALOX15</t>
  </si>
  <si>
    <t xml:space="preserve">arachidonate 15-lipoxygenase [Source:HGNC Symbol;Acc:HGNC:433]</t>
  </si>
  <si>
    <t xml:space="preserve">19:27331075-27339653</t>
  </si>
  <si>
    <t xml:space="preserve">NONBTAT015971.2</t>
  </si>
  <si>
    <t xml:space="preserve">26:12575560-12576046</t>
  </si>
  <si>
    <t xml:space="preserve">ENSBTAG00000011734</t>
  </si>
  <si>
    <t xml:space="preserve">ANKRD1</t>
  </si>
  <si>
    <t xml:space="preserve">ankyrin repeat domain 1 [Source:HGNC Symbol;Acc:HGNC:15819]</t>
  </si>
  <si>
    <t xml:space="preserve">26:12571209-12580580</t>
  </si>
  <si>
    <t xml:space="preserve">NONBTAT025069.2</t>
  </si>
  <si>
    <t xml:space="preserve">9:10729105-10729661</t>
  </si>
  <si>
    <t xml:space="preserve">ENSBTAG00000029836</t>
  </si>
  <si>
    <t xml:space="preserve">bta-mir-30f</t>
  </si>
  <si>
    <t xml:space="preserve">bta-mir-30f [Source:miRBase;Acc:MI0009795]</t>
  </si>
  <si>
    <t xml:space="preserve">9:10730929-10731012</t>
  </si>
  <si>
    <t xml:space="preserve">MSTRG.781.2</t>
  </si>
  <si>
    <t xml:space="preserve">1:113246455-113276056</t>
  </si>
  <si>
    <t xml:space="preserve">ENSBTAG00000002192</t>
  </si>
  <si>
    <t xml:space="preserve">C8orf46</t>
  </si>
  <si>
    <t xml:space="preserve">chromosome 8 open reading frame 46 [Source:HGNC Symbol;Acc:HGNC:28498]</t>
  </si>
  <si>
    <t xml:space="preserve">14:32760708-32786980</t>
  </si>
  <si>
    <t xml:space="preserve">MSTRG.2963.1</t>
  </si>
  <si>
    <t xml:space="preserve">11:89145414-89147314</t>
  </si>
  <si>
    <t xml:space="preserve">NONBTAT018111.2</t>
  </si>
  <si>
    <t xml:space="preserve">3:27730892-27731213</t>
  </si>
  <si>
    <t xml:space="preserve">ENSBTAG00000011500</t>
  </si>
  <si>
    <t xml:space="preserve">CASQ2</t>
  </si>
  <si>
    <t xml:space="preserve">calsequestrin 2 [Source:HGNC Symbol;Acc:HGNC:1513]</t>
  </si>
  <si>
    <t xml:space="preserve">3:27658862-27729416</t>
  </si>
  <si>
    <t xml:space="preserve">MSTRG.22188.4</t>
  </si>
  <si>
    <t xml:space="preserve">9:71922199-71929823</t>
  </si>
  <si>
    <t xml:space="preserve">ENSBTAG00000011887</t>
  </si>
  <si>
    <t xml:space="preserve">CD22</t>
  </si>
  <si>
    <t xml:space="preserve">CD22 molecule [Source:HGNC Symbol;Acc:HGNC:1643]</t>
  </si>
  <si>
    <t xml:space="preserve">18:46228132-46239044</t>
  </si>
  <si>
    <t xml:space="preserve">NONBTAT030943.1</t>
  </si>
  <si>
    <t xml:space="preserve">6:60408076-60419939</t>
  </si>
  <si>
    <t xml:space="preserve">NONBTAT004228.2</t>
  </si>
  <si>
    <t xml:space="preserve">12:18162869-18165391</t>
  </si>
  <si>
    <t xml:space="preserve">NONBTAT007494.2</t>
  </si>
  <si>
    <t xml:space="preserve">16:857574-878455</t>
  </si>
  <si>
    <t xml:space="preserve">NONBTAT022681.2</t>
  </si>
  <si>
    <t xml:space="preserve">6:101271827-101272574</t>
  </si>
  <si>
    <t xml:space="preserve">ENSBTAG00000045787</t>
  </si>
  <si>
    <t xml:space="preserve">CDS1</t>
  </si>
  <si>
    <t xml:space="preserve">CDP-diacylglycerol synthase 1 [Source:HGNC Symbol;Acc:HGNC:1800]</t>
  </si>
  <si>
    <t xml:space="preserve">6:101195831-101270493</t>
  </si>
  <si>
    <t xml:space="preserve">ENSBTAG00000014890</t>
  </si>
  <si>
    <t xml:space="preserve">CYP19A1</t>
  </si>
  <si>
    <t xml:space="preserve">cytochrome P450 family 19 subfamily A member 1 [Source:HGNC Symbol;Acc:HGNC:2594]</t>
  </si>
  <si>
    <t xml:space="preserve">10:59227895-59282939</t>
  </si>
  <si>
    <t xml:space="preserve">ENSBTAG00000021263</t>
  </si>
  <si>
    <t xml:space="preserve">CYP4V2</t>
  </si>
  <si>
    <t xml:space="preserve">cytochrome P450 family 4 subfamily V member 2 [Source:HGNC Symbol;Acc:HGNC:23198]</t>
  </si>
  <si>
    <t xml:space="preserve">27:15306993-15323391</t>
  </si>
  <si>
    <t xml:space="preserve">NONBTAT031089.1</t>
  </si>
  <si>
    <t xml:space="preserve">7:36298989-36300840</t>
  </si>
  <si>
    <t xml:space="preserve">MSTRG.3720.1</t>
  </si>
  <si>
    <t xml:space="preserve">12:72923587-73269214</t>
  </si>
  <si>
    <t xml:space="preserve">ENSBTAG00000015326</t>
  </si>
  <si>
    <t xml:space="preserve">DFNA5</t>
  </si>
  <si>
    <t xml:space="preserve">DFNA5, deafness associated tumor suppressor [Source:HGNC Symbol;Acc:HGNC:2810]</t>
  </si>
  <si>
    <t xml:space="preserve">4:71540350-71614456</t>
  </si>
  <si>
    <t xml:space="preserve">ENSBTAG00000010445</t>
  </si>
  <si>
    <t xml:space="preserve">DNASE2B</t>
  </si>
  <si>
    <t xml:space="preserve">deoxyribonuclease II beta [Source:HGNC Symbol;Acc:HGNC:28875]</t>
  </si>
  <si>
    <t xml:space="preserve">3:59874336-59892332</t>
  </si>
  <si>
    <t xml:space="preserve">NONBTAT014863.2</t>
  </si>
  <si>
    <t xml:space="preserve">24:7689078-7689969</t>
  </si>
  <si>
    <t xml:space="preserve">ENSBTAG00000046957</t>
  </si>
  <si>
    <t xml:space="preserve">DOK6</t>
  </si>
  <si>
    <t xml:space="preserve">docking protein 6 [Source:HGNC Symbol;Acc:HGNC:28301]</t>
  </si>
  <si>
    <t xml:space="preserve">24:7692283-8100346</t>
  </si>
  <si>
    <t xml:space="preserve">NONBTAT023879.2</t>
  </si>
  <si>
    <t xml:space="preserve">7:109224373-109224999</t>
  </si>
  <si>
    <t xml:space="preserve">ENSBTAG00000016515</t>
  </si>
  <si>
    <t xml:space="preserve">EFNA5</t>
  </si>
  <si>
    <t xml:space="preserve">ephrin A5 [Source:HGNC Symbol;Acc:HGNC:3225]</t>
  </si>
  <si>
    <t xml:space="preserve">7:109049590-109217439</t>
  </si>
  <si>
    <t xml:space="preserve">ENSBTAG00000002974</t>
  </si>
  <si>
    <t xml:space="preserve">FMO2</t>
  </si>
  <si>
    <t xml:space="preserve">flavin containing monooxygenase 2 [Source:HGNC Symbol;Acc:HGNC:3770]</t>
  </si>
  <si>
    <t xml:space="preserve">16:39612586-39656811</t>
  </si>
  <si>
    <t xml:space="preserve">NONBTAT001729.2</t>
  </si>
  <si>
    <t xml:space="preserve">10:6430935-6431266</t>
  </si>
  <si>
    <t xml:space="preserve">ENSBTAG00000002781</t>
  </si>
  <si>
    <t xml:space="preserve">GCNT4</t>
  </si>
  <si>
    <t xml:space="preserve">glucosaminyl (N-acetyl) transferase 4, core 2 [Source:HGNC Symbol;Acc:HGNC:17973]</t>
  </si>
  <si>
    <t xml:space="preserve">10:6432188-6433552</t>
  </si>
  <si>
    <t xml:space="preserve">MSTRG.22190.1</t>
  </si>
  <si>
    <t xml:space="preserve">9:71929983-71931868</t>
  </si>
  <si>
    <t xml:space="preserve">ENSBTAG00000002908</t>
  </si>
  <si>
    <t xml:space="preserve">GNG4</t>
  </si>
  <si>
    <t xml:space="preserve">G protein subunit gamma 4 [Source:HGNC Symbol;Acc:HGNC:4407]</t>
  </si>
  <si>
    <t xml:space="preserve">28:8340143-8408741</t>
  </si>
  <si>
    <t xml:space="preserve">ENSBTAG00000004775</t>
  </si>
  <si>
    <t xml:space="preserve">GRIA2</t>
  </si>
  <si>
    <t xml:space="preserve">glutamate ionotropic receptor AMPA type subunit 2 [Source:HGNC Symbol;Acc:HGNC:4572]</t>
  </si>
  <si>
    <t xml:space="preserve">17:42761044-42947091</t>
  </si>
  <si>
    <t xml:space="preserve">ENSBTAG00000017741</t>
  </si>
  <si>
    <t xml:space="preserve">HACD4</t>
  </si>
  <si>
    <t xml:space="preserve">3-hydroxyacyl-CoA dehydratase 4 [Source:HGNC Symbol;Acc:HGNC:20920]</t>
  </si>
  <si>
    <t xml:space="preserve">8:23339675-23369117</t>
  </si>
  <si>
    <t xml:space="preserve">ENSBTAG00000001009</t>
  </si>
  <si>
    <t xml:space="preserve">HCLS1</t>
  </si>
  <si>
    <t xml:space="preserve">hematopoietic cell-specific Lyn substrate 1 [Source:HGNC Symbol;Acc:HGNC:4844]</t>
  </si>
  <si>
    <t xml:space="preserve">1:66720537-66754184</t>
  </si>
  <si>
    <t xml:space="preserve">NONBTAT016721.2</t>
  </si>
  <si>
    <t xml:space="preserve">27:34693578-34693931</t>
  </si>
  <si>
    <t xml:space="preserve">ENSBTAG00000020602</t>
  </si>
  <si>
    <t xml:space="preserve">IDO1</t>
  </si>
  <si>
    <t xml:space="preserve">indoleamine 2,3-dioxygenase 1 [Source:HGNC Symbol;Acc:HGNC:6059]</t>
  </si>
  <si>
    <t xml:space="preserve">27:34686577-34699480</t>
  </si>
  <si>
    <t xml:space="preserve">NONBTAT010206.2</t>
  </si>
  <si>
    <t xml:space="preserve">19:40776705-40777361</t>
  </si>
  <si>
    <t xml:space="preserve">ENSBTAG00000011003</t>
  </si>
  <si>
    <t xml:space="preserve">IKZF3</t>
  </si>
  <si>
    <t xml:space="preserve">zinc finger protein Aiolos  [Source:RefSeq peptide;Acc:NP_001075082]</t>
  </si>
  <si>
    <t xml:space="preserve">19:40779127-40864311</t>
  </si>
  <si>
    <t xml:space="preserve">NONBTAT006223.2</t>
  </si>
  <si>
    <t xml:space="preserve">14:38463486-38464305</t>
  </si>
  <si>
    <t xml:space="preserve">ENSBTAG00000040496</t>
  </si>
  <si>
    <t xml:space="preserve">KCNB2</t>
  </si>
  <si>
    <t xml:space="preserve">potassium voltage-gated channel subfamily B member 2 [Source:HGNC Symbol;Acc:HGNC:6232]</t>
  </si>
  <si>
    <t xml:space="preserve">14:38021172-38454345</t>
  </si>
  <si>
    <t xml:space="preserve">NONBTAT011094.2</t>
  </si>
  <si>
    <t xml:space="preserve">2:47311871-47315137</t>
  </si>
  <si>
    <t xml:space="preserve">ENSBTAG00000018125</t>
  </si>
  <si>
    <t xml:space="preserve">KIF5C</t>
  </si>
  <si>
    <t xml:space="preserve">kinesin family member 5C [Source:HGNC Symbol;Acc:HGNC:6325]</t>
  </si>
  <si>
    <t xml:space="preserve">2:47315201-47472004</t>
  </si>
  <si>
    <t xml:space="preserve">NONBTAT000912.2</t>
  </si>
  <si>
    <t xml:space="preserve">1:84214145-84215014</t>
  </si>
  <si>
    <t xml:space="preserve">ENSBTAG00000037951</t>
  </si>
  <si>
    <t xml:space="preserve">KLHL6</t>
  </si>
  <si>
    <t xml:space="preserve">kelch like family member 6 [Source:HGNC Symbol;Acc:HGNC:18653]</t>
  </si>
  <si>
    <t xml:space="preserve">1:84158816-84211374</t>
  </si>
  <si>
    <t xml:space="preserve">NONBTAT015080.2</t>
  </si>
  <si>
    <t xml:space="preserve">24:37558581-37559305</t>
  </si>
  <si>
    <t xml:space="preserve">ENSBTAG00000012060</t>
  </si>
  <si>
    <t xml:space="preserve">LPIN2</t>
  </si>
  <si>
    <t xml:space="preserve">lipin 2 [Source:HGNC Symbol;Acc:HGNC:14450]</t>
  </si>
  <si>
    <t xml:space="preserve">24:37561435-37590398</t>
  </si>
  <si>
    <t xml:space="preserve">ENSBTAG00000026779</t>
  </si>
  <si>
    <t xml:space="preserve">LYZ</t>
  </si>
  <si>
    <t xml:space="preserve">Lysozyme C, non-stomach isozyme  [Source:UniProtKB/Swiss-Prot;Acc:P80189]</t>
  </si>
  <si>
    <t xml:space="preserve">5:44712169-44720976</t>
  </si>
  <si>
    <t xml:space="preserve">NONBTAT026253.2</t>
  </si>
  <si>
    <t xml:space="preserve">X:16104214-16105539</t>
  </si>
  <si>
    <t xml:space="preserve">ENSBTAG00000014088</t>
  </si>
  <si>
    <t xml:space="preserve">MBNL3</t>
  </si>
  <si>
    <t xml:space="preserve">muscleblind like splicing regulator 3 [Source:HGNC Symbol;Acc:HGNC:20564]</t>
  </si>
  <si>
    <t xml:space="preserve">X:16113422-16173828</t>
  </si>
  <si>
    <t xml:space="preserve">NONBTAT009077.2</t>
  </si>
  <si>
    <t xml:space="preserve">18:15088403-15088855</t>
  </si>
  <si>
    <t xml:space="preserve">ENSBTAG00000014818</t>
  </si>
  <si>
    <t xml:space="preserve">MYLK3</t>
  </si>
  <si>
    <t xml:space="preserve">myosin light chain kinase 3 [Source:HGNC Symbol;Acc:HGNC:29826]</t>
  </si>
  <si>
    <t xml:space="preserve">18:15089441-15131888</t>
  </si>
  <si>
    <t xml:space="preserve">MSTRG.9643.2</t>
  </si>
  <si>
    <t xml:space="preserve">2:20769516-20773455</t>
  </si>
  <si>
    <t xml:space="preserve">ENSBTAG00000008004</t>
  </si>
  <si>
    <t xml:space="preserve">NCF2</t>
  </si>
  <si>
    <t xml:space="preserve">neutrophil cytosolic factor 2 [Source:HGNC Symbol;Acc:HGNC:7661]</t>
  </si>
  <si>
    <t xml:space="preserve">16:66081122-66128113</t>
  </si>
  <si>
    <t xml:space="preserve">NONBTAT024575.2</t>
  </si>
  <si>
    <t xml:space="preserve">8:65374165-65374656</t>
  </si>
  <si>
    <t xml:space="preserve">ENSBTAG00000001864</t>
  </si>
  <si>
    <t xml:space="preserve">NR4A3</t>
  </si>
  <si>
    <t xml:space="preserve">nuclear receptor subfamily 4 group A member 3 [Source:HGNC Symbol;Acc:HGNC:7982]</t>
  </si>
  <si>
    <t xml:space="preserve">8:65341202-65373695</t>
  </si>
  <si>
    <t xml:space="preserve">NONBTAT019608.2</t>
  </si>
  <si>
    <t xml:space="preserve">4:49525974-49526210</t>
  </si>
  <si>
    <t xml:space="preserve">ENSBTAG00000006732</t>
  </si>
  <si>
    <t xml:space="preserve">NRCAM</t>
  </si>
  <si>
    <t xml:space="preserve">neuronal cell adhesion molecule [Source:HGNC Symbol;Acc:HGNC:7994]</t>
  </si>
  <si>
    <t xml:space="preserve">4:49526574-49615802</t>
  </si>
  <si>
    <t xml:space="preserve">NONBTAT018320.2</t>
  </si>
  <si>
    <t xml:space="preserve">3:43688643-43689179</t>
  </si>
  <si>
    <t xml:space="preserve">ENSBTAG00000017655</t>
  </si>
  <si>
    <t xml:space="preserve">PALMD</t>
  </si>
  <si>
    <t xml:space="preserve">palmdelphin [Source:HGNC Symbol;Acc:HGNC:15846]</t>
  </si>
  <si>
    <t xml:space="preserve">3:43688103-43748131</t>
  </si>
  <si>
    <t xml:space="preserve">NONBTAT018321.2</t>
  </si>
  <si>
    <t xml:space="preserve">3:43691409-43692257</t>
  </si>
  <si>
    <t xml:space="preserve">NONBTAT007016.2</t>
  </si>
  <si>
    <t xml:space="preserve">15:38465063-38465665</t>
  </si>
  <si>
    <t xml:space="preserve">ENSBTAG00000005218</t>
  </si>
  <si>
    <t xml:space="preserve">PDE3B</t>
  </si>
  <si>
    <t xml:space="preserve">phosphodiesterase 3B [Source:HGNC Symbol;Acc:HGNC:8779]</t>
  </si>
  <si>
    <t xml:space="preserve">15:38466100-38626862</t>
  </si>
  <si>
    <t xml:space="preserve">ENSBTAG00000015350</t>
  </si>
  <si>
    <t xml:space="preserve">PLIN1</t>
  </si>
  <si>
    <t xml:space="preserve">perilipin 1 [Source:HGNC Symbol;Acc:HGNC:9076]</t>
  </si>
  <si>
    <t xml:space="preserve">21:21502826-21516686</t>
  </si>
  <si>
    <t xml:space="preserve">ENSBTAG00000026708</t>
  </si>
  <si>
    <t xml:space="preserve">PRSS35</t>
  </si>
  <si>
    <t xml:space="preserve">protease, serine 35 [Source:HGNC Symbol;Acc:HGNC:21387]</t>
  </si>
  <si>
    <t xml:space="preserve">9:23710554-23729764</t>
  </si>
  <si>
    <t xml:space="preserve">MSTRG.22188.5</t>
  </si>
  <si>
    <t xml:space="preserve">9:71922219-71929823</t>
  </si>
  <si>
    <t xml:space="preserve">MSTRG.22188.3</t>
  </si>
  <si>
    <t xml:space="preserve">9:71922188-71929784</t>
  </si>
  <si>
    <t xml:space="preserve">NONBTAT018631.2</t>
  </si>
  <si>
    <t xml:space="preserve">3:74528168-74529682</t>
  </si>
  <si>
    <t xml:space="preserve">ENSBTAG00000019230</t>
  </si>
  <si>
    <t xml:space="preserve">PTGER3</t>
  </si>
  <si>
    <t xml:space="preserve">prostaglandin E receptor 3 [Source:HGNC Symbol;Acc:HGNC:9595]</t>
  </si>
  <si>
    <t xml:space="preserve">3:74488314-74530201</t>
  </si>
  <si>
    <t xml:space="preserve">ENSBTAG00000017537</t>
  </si>
  <si>
    <t xml:space="preserve">PTGIS</t>
  </si>
  <si>
    <t xml:space="preserve">prostaglandin I2 (prostacyclin) synthase [Source:HGNC Symbol;Acc:HGNC:9603]</t>
  </si>
  <si>
    <t xml:space="preserve">13:78319020-78368752</t>
  </si>
  <si>
    <t xml:space="preserve">NONBTAT008643.2</t>
  </si>
  <si>
    <t xml:space="preserve">17:47712171-47713160</t>
  </si>
  <si>
    <t xml:space="preserve">ENSBTAG00000009797</t>
  </si>
  <si>
    <t xml:space="preserve">RIMBP2</t>
  </si>
  <si>
    <t xml:space="preserve">RIMS binding protein 2 [Source:HGNC Symbol;Acc:HGNC:30339]</t>
  </si>
  <si>
    <t xml:space="preserve">17:47630080-47712174</t>
  </si>
  <si>
    <t xml:space="preserve">NONBTAT025188.2</t>
  </si>
  <si>
    <t xml:space="preserve">9:24391289-24391718</t>
  </si>
  <si>
    <t xml:space="preserve">ENSBTAG00000008121</t>
  </si>
  <si>
    <t xml:space="preserve">RSPO3</t>
  </si>
  <si>
    <t xml:space="preserve">R-spondin 3 [Source:HGNC Symbol;Acc:HGNC:20866]</t>
  </si>
  <si>
    <t xml:space="preserve">9:24365333-24508267</t>
  </si>
  <si>
    <t xml:space="preserve">NONBTAT005584.2</t>
  </si>
  <si>
    <t xml:space="preserve">13:60352595-60352916</t>
  </si>
  <si>
    <t xml:space="preserve">ENSBTAG00000021321</t>
  </si>
  <si>
    <t xml:space="preserve">SDCBP2</t>
  </si>
  <si>
    <t xml:space="preserve">syndecan binding protein 2 [Source:HGNC Symbol;Acc:HGNC:15756]</t>
  </si>
  <si>
    <t xml:space="preserve">13:60343084-60351717</t>
  </si>
  <si>
    <t xml:space="preserve">ENSBTAG00000007828</t>
  </si>
  <si>
    <t xml:space="preserve">SLA</t>
  </si>
  <si>
    <t xml:space="preserve">Src-like-adaptor [Source:HGNC Symbol;Acc:HGNC:10902]</t>
  </si>
  <si>
    <t xml:space="preserve">14:9334778-9371281</t>
  </si>
  <si>
    <t xml:space="preserve">NONBTAT021005.2</t>
  </si>
  <si>
    <t xml:space="preserve">5:53986690-53987260</t>
  </si>
  <si>
    <t xml:space="preserve">ENSBTAG00000021287</t>
  </si>
  <si>
    <t xml:space="preserve">SLC16A7</t>
  </si>
  <si>
    <t xml:space="preserve">solute carrier family 16 member 7 [Source:HGNC Symbol;Acc:HGNC:10928]</t>
  </si>
  <si>
    <t xml:space="preserve">5:53987909-54214799</t>
  </si>
  <si>
    <t xml:space="preserve">NONBTAT021004.2</t>
  </si>
  <si>
    <t xml:space="preserve">5:53986210-53986453</t>
  </si>
  <si>
    <t xml:space="preserve">NONBTAT025985.2</t>
  </si>
  <si>
    <t xml:space="preserve">9:97998851-97999129</t>
  </si>
  <si>
    <t xml:space="preserve">ENSBTAG00000039080</t>
  </si>
  <si>
    <t xml:space="preserve">SLC22A3</t>
  </si>
  <si>
    <t xml:space="preserve">solute carrier family 22 member 3 [Source:HGNC Symbol;Acc:HGNC:10967]</t>
  </si>
  <si>
    <t xml:space="preserve">9:97917373-98014739</t>
  </si>
  <si>
    <t xml:space="preserve">NONBTAT023845.2</t>
  </si>
  <si>
    <t xml:space="preserve">7:103687921-103688448</t>
  </si>
  <si>
    <t xml:space="preserve">ENSBTAG00000016359</t>
  </si>
  <si>
    <t xml:space="preserve">SLCO4C1</t>
  </si>
  <si>
    <t xml:space="preserve">solute carrier organic anion transporter family member 4C1 [Source:HGNC Symbol;Acc:HGNC:23612]</t>
  </si>
  <si>
    <t xml:space="preserve">7:103689265-103774169</t>
  </si>
  <si>
    <t xml:space="preserve">ENSBTAG00000009355</t>
  </si>
  <si>
    <t xml:space="preserve">SNAP91</t>
  </si>
  <si>
    <t xml:space="preserve">synaptosome associated protein 91 [Source:HGNC Symbol;Acc:HGNC:14986]</t>
  </si>
  <si>
    <t xml:space="preserve">9:23746500-23855786</t>
  </si>
  <si>
    <t xml:space="preserve">NONBTAT013280.2</t>
  </si>
  <si>
    <t xml:space="preserve">21:67466858-67467570</t>
  </si>
  <si>
    <t xml:space="preserve">ENSBTAG00000044326</t>
  </si>
  <si>
    <t xml:space="preserve">SNORD112</t>
  </si>
  <si>
    <t xml:space="preserve">Small nucleolar RNA SNORD112 [Source:RFAM;Acc:RF01169]</t>
  </si>
  <si>
    <t xml:space="preserve">21:67459124-67459195</t>
  </si>
  <si>
    <t xml:space="preserve">NONBTAT013283.2</t>
  </si>
  <si>
    <t xml:space="preserve">21:67471765-67472545</t>
  </si>
  <si>
    <t xml:space="preserve">ENSBTAG00000045326</t>
  </si>
  <si>
    <t xml:space="preserve">SNORD113</t>
  </si>
  <si>
    <t xml:space="preserve">Small nucleolar RNA SNORD113/SNORD114 family [Source:RFAM;Acc:RF00181]</t>
  </si>
  <si>
    <t xml:space="preserve">21:67468483-67468554</t>
  </si>
  <si>
    <t xml:space="preserve">NONBTAT025558.2</t>
  </si>
  <si>
    <t xml:space="preserve">9:61907921-61908794</t>
  </si>
  <si>
    <t xml:space="preserve">ENSBTAG00000046235</t>
  </si>
  <si>
    <t xml:space="preserve">SRSF12</t>
  </si>
  <si>
    <t xml:space="preserve">serine and arginine rich splicing factor 12 [Source:HGNC Symbol;Acc:HGNC:21220]</t>
  </si>
  <si>
    <t xml:space="preserve">9:61890330-61907177</t>
  </si>
  <si>
    <t xml:space="preserve">ENSBTAG00000001703</t>
  </si>
  <si>
    <t xml:space="preserve">SYT13</t>
  </si>
  <si>
    <t xml:space="preserve">synaptotagmin 13 [Source:HGNC Symbol;Acc:HGNC:14962]</t>
  </si>
  <si>
    <t xml:space="preserve">15:76161411-76203527</t>
  </si>
  <si>
    <t xml:space="preserve">ENSBTAG00000002214</t>
  </si>
  <si>
    <t xml:space="preserve">TAT</t>
  </si>
  <si>
    <t xml:space="preserve">tyrosine aminotransferase [Source:HGNC Symbol;Acc:HGNC:11573]</t>
  </si>
  <si>
    <t xml:space="preserve">18:39571695-39629597</t>
  </si>
  <si>
    <t xml:space="preserve">ENSBTAG00000015615</t>
  </si>
  <si>
    <t xml:space="preserve">THEMIS</t>
  </si>
  <si>
    <t xml:space="preserve">Bos taurus thymocyte selection associated (THEMIS), mRNA. [Source:RefSeq mRNA;Acc:NM_001098116]</t>
  </si>
  <si>
    <t xml:space="preserve">9:66683790-66885925</t>
  </si>
  <si>
    <t xml:space="preserve">ENSBTAG00000047412</t>
  </si>
  <si>
    <t xml:space="preserve">TNFSF18</t>
  </si>
  <si>
    <t xml:space="preserve">tumor necrosis factor superfamily member 18 [Source:HGNC Symbol;Acc:HGNC:11932]</t>
  </si>
  <si>
    <t xml:space="preserve">16:41541499-41552708</t>
  </si>
  <si>
    <t xml:space="preserve">ENSBTAG00000039160</t>
  </si>
  <si>
    <t xml:space="preserve">VAV1</t>
  </si>
  <si>
    <t xml:space="preserve">vav guanine nucleotide exchange factor 1 [Source:HGNC Symbol;Acc:HGNC:12657]</t>
  </si>
  <si>
    <t xml:space="preserve">7:18866561-18937070</t>
  </si>
  <si>
    <t xml:space="preserve">ENSBTAG00000002596</t>
  </si>
  <si>
    <t xml:space="preserve">VSTM1</t>
  </si>
  <si>
    <t xml:space="preserve">V-set and transmembrane domain containing 1 [Source:HGNC Symbol;Acc:HGNC:29455]</t>
  </si>
  <si>
    <t xml:space="preserve">18:62145373-6216547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921875" defaultRowHeight="14.25" zeroHeight="false" outlineLevelRow="0" outlineLevelCol="0"/>
  <cols>
    <col collapsed="false" customWidth="true" hidden="false" outlineLevel="0" max="17" min="17" style="0" width="12.75"/>
    <col collapsed="false" customWidth="true" hidden="false" outlineLevel="0" max="18" min="18" style="0" width="56.25"/>
    <col collapsed="false" customWidth="false" hidden="false" outlineLevel="0" max="257" min="31" style="1" width="8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</v>
      </c>
      <c r="T1" s="0" t="s">
        <v>3</v>
      </c>
      <c r="U1" s="0" t="s">
        <v>4</v>
      </c>
      <c r="V1" s="0" t="s">
        <v>5</v>
      </c>
      <c r="W1" s="0" t="s">
        <v>6</v>
      </c>
      <c r="X1" s="0" t="s">
        <v>7</v>
      </c>
      <c r="Y1" s="0" t="s">
        <v>8</v>
      </c>
      <c r="Z1" s="0" t="s">
        <v>9</v>
      </c>
      <c r="AA1" s="0" t="s">
        <v>10</v>
      </c>
      <c r="AB1" s="0" t="s">
        <v>11</v>
      </c>
      <c r="AC1" s="0" t="s">
        <v>12</v>
      </c>
      <c r="AD1" s="0" t="s">
        <v>13</v>
      </c>
    </row>
    <row r="2" customFormat="false" ht="14.25" hidden="false" customHeight="false" outlineLevel="0" collapsed="false">
      <c r="A2" s="0" t="s">
        <v>18</v>
      </c>
      <c r="B2" s="0" t="s">
        <v>19</v>
      </c>
      <c r="C2" s="0" t="n">
        <v>468</v>
      </c>
      <c r="D2" s="0" t="n">
        <v>8.34146957637463</v>
      </c>
      <c r="E2" s="0" t="n">
        <v>1.34173251235233</v>
      </c>
      <c r="F2" s="0" t="n">
        <v>10.3414007930783</v>
      </c>
      <c r="G2" s="0" t="n">
        <v>2.74365619353177</v>
      </c>
      <c r="H2" s="0" t="n">
        <v>3.10567095330915</v>
      </c>
      <c r="I2" s="0" t="n">
        <v>2.01776947775357</v>
      </c>
      <c r="J2" s="0" t="n">
        <v>6.67486762726842</v>
      </c>
      <c r="K2" s="0" t="n">
        <v>2.6223655415315</v>
      </c>
      <c r="L2" s="0" t="n">
        <v>1.34787042391709</v>
      </c>
      <c r="M2" s="0" t="n">
        <v>0.0338394905980118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n">
        <v>89.2394638048178</v>
      </c>
      <c r="U2" s="0" t="n">
        <v>17.1587423134171</v>
      </c>
      <c r="V2" s="0" t="n">
        <v>101.901423900159</v>
      </c>
      <c r="W2" s="0" t="n">
        <v>19.5733672063726</v>
      </c>
      <c r="X2" s="0" t="n">
        <v>26.0943600068542</v>
      </c>
      <c r="Y2" s="0" t="n">
        <v>19.0312013087354</v>
      </c>
      <c r="Z2" s="0" t="n">
        <v>69.4332100061313</v>
      </c>
      <c r="AA2" s="0" t="n">
        <v>21.5663095073207</v>
      </c>
      <c r="AB2" s="0" t="n">
        <v>1.68684655179112</v>
      </c>
      <c r="AC2" s="0" t="n">
        <v>0.000249611443916583</v>
      </c>
      <c r="AD2" s="0" t="s">
        <v>20</v>
      </c>
    </row>
    <row r="3" customFormat="false" ht="14.25" hidden="false" customHeight="false" outlineLevel="0" collapsed="false">
      <c r="A3" s="2" t="s">
        <v>26</v>
      </c>
      <c r="B3" s="2" t="s">
        <v>27</v>
      </c>
      <c r="C3" s="2" t="n">
        <v>373</v>
      </c>
      <c r="D3" s="2" t="n">
        <v>0.0662564009383681</v>
      </c>
      <c r="E3" s="2" t="n">
        <v>0.971212325085915</v>
      </c>
      <c r="F3" s="2" t="n">
        <v>0.0682641498813779</v>
      </c>
      <c r="G3" s="2" t="n">
        <v>2.09245937344636</v>
      </c>
      <c r="H3" s="2" t="n">
        <v>2.50502293476047</v>
      </c>
      <c r="I3" s="2" t="n">
        <v>0.066597852049291</v>
      </c>
      <c r="J3" s="2" t="n">
        <v>0.368577625301887</v>
      </c>
      <c r="K3" s="2" t="n">
        <v>1.55469338675204</v>
      </c>
      <c r="L3" s="2" t="n">
        <v>-2.07658968405101</v>
      </c>
      <c r="M3" s="2" t="n">
        <v>0.0402098980312031</v>
      </c>
      <c r="N3" s="2" t="s">
        <v>28</v>
      </c>
      <c r="O3" s="2" t="s">
        <v>21</v>
      </c>
      <c r="P3" s="2" t="s">
        <v>29</v>
      </c>
      <c r="Q3" s="2" t="s">
        <v>30</v>
      </c>
      <c r="R3" s="2" t="s">
        <v>31</v>
      </c>
      <c r="S3" s="2" t="s">
        <v>32</v>
      </c>
      <c r="T3" s="2" t="n">
        <v>76.4534091944882</v>
      </c>
      <c r="U3" s="2" t="n">
        <v>1.11928763482964</v>
      </c>
      <c r="V3" s="2" t="n">
        <v>23.6264381528471</v>
      </c>
      <c r="W3" s="2" t="n">
        <v>2.25803568368123</v>
      </c>
      <c r="X3" s="2" t="n">
        <v>2.76566081325424</v>
      </c>
      <c r="Y3" s="2" t="n">
        <v>1.28241225250709</v>
      </c>
      <c r="Z3" s="2" t="n">
        <v>33.733044994055</v>
      </c>
      <c r="AA3" s="2" t="n">
        <v>2.10203624981419</v>
      </c>
      <c r="AB3" s="2" t="n">
        <v>4.00430309851554</v>
      </c>
      <c r="AC3" s="3" t="n">
        <v>9.54746792997474E-006</v>
      </c>
      <c r="AD3" s="2" t="s">
        <v>20</v>
      </c>
    </row>
    <row r="4" customFormat="false" ht="14.25" hidden="false" customHeight="false" outlineLevel="0" collapsed="false">
      <c r="A4" s="2" t="s">
        <v>33</v>
      </c>
      <c r="B4" s="2" t="s">
        <v>34</v>
      </c>
      <c r="C4" s="2" t="n">
        <v>682</v>
      </c>
      <c r="D4" s="2" t="n">
        <v>4.27491675706468</v>
      </c>
      <c r="E4" s="2" t="n">
        <v>0</v>
      </c>
      <c r="F4" s="2" t="n">
        <v>0.59760300952775</v>
      </c>
      <c r="G4" s="2" t="n">
        <v>0.0738173544851368</v>
      </c>
      <c r="H4" s="2" t="n">
        <v>0.038055751575002</v>
      </c>
      <c r="I4" s="2" t="n">
        <v>0</v>
      </c>
      <c r="J4" s="2" t="n">
        <v>1.62417325553081</v>
      </c>
      <c r="K4" s="2" t="n">
        <v>0.0372910353533796</v>
      </c>
      <c r="L4" s="2" t="n">
        <v>5.44473287435205</v>
      </c>
      <c r="M4" s="2" t="n">
        <v>0.000137710936700342</v>
      </c>
      <c r="N4" s="2" t="s">
        <v>20</v>
      </c>
      <c r="O4" s="2" t="s">
        <v>21</v>
      </c>
      <c r="P4" s="2" t="s">
        <v>29</v>
      </c>
      <c r="Q4" s="2" t="s">
        <v>30</v>
      </c>
      <c r="R4" s="2" t="s">
        <v>31</v>
      </c>
      <c r="S4" s="2" t="s">
        <v>32</v>
      </c>
      <c r="T4" s="2" t="n">
        <v>76.4534091944882</v>
      </c>
      <c r="U4" s="2" t="n">
        <v>1.11928763482964</v>
      </c>
      <c r="V4" s="2" t="n">
        <v>23.6264381528471</v>
      </c>
      <c r="W4" s="2" t="n">
        <v>2.25803568368123</v>
      </c>
      <c r="X4" s="2" t="n">
        <v>2.76566081325424</v>
      </c>
      <c r="Y4" s="2" t="n">
        <v>1.28241225250709</v>
      </c>
      <c r="Z4" s="2" t="n">
        <v>33.733044994055</v>
      </c>
      <c r="AA4" s="2" t="n">
        <v>2.10203624981419</v>
      </c>
      <c r="AB4" s="2" t="n">
        <v>4.00430309851554</v>
      </c>
      <c r="AC4" s="3" t="n">
        <v>9.54746792997474E-006</v>
      </c>
      <c r="AD4" s="2" t="s">
        <v>20</v>
      </c>
    </row>
    <row r="5" customFormat="false" ht="14.25" hidden="false" customHeight="false" outlineLevel="0" collapsed="false">
      <c r="A5" s="0" t="s">
        <v>35</v>
      </c>
      <c r="B5" s="0" t="s">
        <v>36</v>
      </c>
      <c r="C5" s="0" t="n">
        <v>615</v>
      </c>
      <c r="D5" s="0" t="n">
        <v>0.482104650451326</v>
      </c>
      <c r="E5" s="0" t="n">
        <v>0.039285344746579</v>
      </c>
      <c r="F5" s="0" t="n">
        <v>0.0828496316734173</v>
      </c>
      <c r="G5" s="0" t="n">
        <v>0.0409474103224485</v>
      </c>
      <c r="H5" s="0" t="n">
        <v>0.0422016627221973</v>
      </c>
      <c r="I5" s="0" t="n">
        <v>0</v>
      </c>
      <c r="J5" s="0" t="n">
        <v>0.201413208957107</v>
      </c>
      <c r="K5" s="0" t="n">
        <v>0.0277163576815486</v>
      </c>
      <c r="L5" s="0" t="n">
        <v>2.8613487157208</v>
      </c>
      <c r="M5" s="0" t="n">
        <v>0.0472501258323528</v>
      </c>
      <c r="N5" s="0" t="s">
        <v>20</v>
      </c>
      <c r="O5" s="0" t="s">
        <v>21</v>
      </c>
      <c r="P5" s="0" t="s">
        <v>37</v>
      </c>
      <c r="Q5" s="0" t="s">
        <v>38</v>
      </c>
      <c r="R5" s="0" t="s">
        <v>39</v>
      </c>
      <c r="S5" s="0" t="s">
        <v>40</v>
      </c>
      <c r="T5" s="0" t="n">
        <v>0.104943821788447</v>
      </c>
      <c r="U5" s="0" t="n">
        <v>0.058422459698257</v>
      </c>
      <c r="V5" s="0" t="n">
        <v>0.0771735810245683</v>
      </c>
      <c r="W5" s="0" t="n">
        <v>0</v>
      </c>
      <c r="X5" s="0" t="n">
        <v>0</v>
      </c>
      <c r="Y5" s="0" t="n">
        <v>0</v>
      </c>
      <c r="Z5" s="0" t="n">
        <v>0.0801799541704241</v>
      </c>
      <c r="AA5" s="0" t="n">
        <v>0</v>
      </c>
      <c r="AB5" s="0" t="s">
        <v>41</v>
      </c>
      <c r="AC5" s="0" t="n">
        <v>0.00092764258187137</v>
      </c>
      <c r="AD5" s="0" t="s">
        <v>20</v>
      </c>
    </row>
    <row r="6" customFormat="false" ht="14.25" hidden="false" customHeight="false" outlineLevel="0" collapsed="false">
      <c r="A6" s="0" t="s">
        <v>42</v>
      </c>
      <c r="B6" s="0" t="s">
        <v>43</v>
      </c>
      <c r="C6" s="0" t="n">
        <v>1347</v>
      </c>
      <c r="D6" s="0" t="n">
        <v>0.18342025607093</v>
      </c>
      <c r="E6" s="0" t="n">
        <v>0.179293341874312</v>
      </c>
      <c r="F6" s="0" t="n">
        <v>0.170189424019834</v>
      </c>
      <c r="G6" s="0" t="n">
        <v>0.074765219343337</v>
      </c>
      <c r="H6" s="0" t="n">
        <v>0.0770720789135897</v>
      </c>
      <c r="I6" s="0" t="n">
        <v>0.0369024354356143</v>
      </c>
      <c r="J6" s="0" t="n">
        <v>0.177634340655025</v>
      </c>
      <c r="K6" s="0" t="n">
        <v>0.0629132445641803</v>
      </c>
      <c r="L6" s="0" t="n">
        <v>1.49747484166811</v>
      </c>
      <c r="M6" s="0" t="n">
        <v>0.0221328983883217</v>
      </c>
      <c r="N6" s="0" t="s">
        <v>20</v>
      </c>
      <c r="O6" s="0" t="s">
        <v>44</v>
      </c>
      <c r="P6" s="0" t="s">
        <v>45</v>
      </c>
      <c r="Q6" s="0" t="s">
        <v>46</v>
      </c>
      <c r="R6" s="0" t="s">
        <v>47</v>
      </c>
      <c r="S6" s="0" t="s">
        <v>48</v>
      </c>
      <c r="T6" s="0" t="n">
        <v>0.0107277163804985</v>
      </c>
      <c r="U6" s="0" t="n">
        <v>0</v>
      </c>
      <c r="V6" s="0" t="n">
        <v>0.0110392180357221</v>
      </c>
      <c r="W6" s="0" t="n">
        <v>0</v>
      </c>
      <c r="X6" s="0" t="n">
        <v>0</v>
      </c>
      <c r="Y6" s="0" t="n">
        <v>0</v>
      </c>
      <c r="Z6" s="0" t="n">
        <v>0.00725564480540687</v>
      </c>
      <c r="AA6" s="0" t="n">
        <v>0</v>
      </c>
      <c r="AB6" s="0" t="s">
        <v>41</v>
      </c>
      <c r="AC6" s="0" t="n">
        <v>0.537513959448857</v>
      </c>
      <c r="AD6" s="0" t="s">
        <v>49</v>
      </c>
    </row>
    <row r="7" customFormat="false" ht="14.25" hidden="false" customHeight="false" outlineLevel="0" collapsed="false">
      <c r="A7" s="0" t="s">
        <v>50</v>
      </c>
      <c r="B7" s="0" t="s">
        <v>51</v>
      </c>
      <c r="C7" s="0" t="n">
        <v>2705</v>
      </c>
      <c r="D7" s="0" t="n">
        <v>2.55753509922512</v>
      </c>
      <c r="E7" s="0" t="n">
        <v>0.624992713447787</v>
      </c>
      <c r="F7" s="0" t="n">
        <v>2.09995142479197</v>
      </c>
      <c r="G7" s="0" t="n">
        <v>0.521228283318539</v>
      </c>
      <c r="H7" s="0" t="n">
        <v>0.815582034305093</v>
      </c>
      <c r="I7" s="0" t="n">
        <v>0.44097169513661</v>
      </c>
      <c r="J7" s="0" t="n">
        <v>1.76082641248829</v>
      </c>
      <c r="K7" s="0" t="n">
        <v>0.592594004253414</v>
      </c>
      <c r="L7" s="0" t="n">
        <v>1.57113675641719</v>
      </c>
      <c r="M7" s="0" t="n">
        <v>0.00383326163272737</v>
      </c>
      <c r="N7" s="0" t="s">
        <v>20</v>
      </c>
      <c r="O7" s="0" t="s">
        <v>44</v>
      </c>
      <c r="P7" s="0" t="s">
        <v>45</v>
      </c>
      <c r="Q7" s="0" t="s">
        <v>46</v>
      </c>
      <c r="R7" s="0" t="s">
        <v>47</v>
      </c>
      <c r="S7" s="0" t="s">
        <v>48</v>
      </c>
      <c r="T7" s="0" t="n">
        <v>0.0107277163804985</v>
      </c>
      <c r="U7" s="0" t="n">
        <v>0</v>
      </c>
      <c r="V7" s="0" t="n">
        <v>0.0110392180357221</v>
      </c>
      <c r="W7" s="0" t="n">
        <v>0</v>
      </c>
      <c r="X7" s="0" t="n">
        <v>0</v>
      </c>
      <c r="Y7" s="0" t="n">
        <v>0</v>
      </c>
      <c r="Z7" s="0" t="n">
        <v>0.00725564480540687</v>
      </c>
      <c r="AA7" s="0" t="n">
        <v>0</v>
      </c>
      <c r="AB7" s="0" t="s">
        <v>41</v>
      </c>
      <c r="AC7" s="0" t="n">
        <v>0.537513959448857</v>
      </c>
      <c r="AD7" s="0" t="s">
        <v>49</v>
      </c>
    </row>
    <row r="8" customFormat="false" ht="14.25" hidden="false" customHeight="false" outlineLevel="0" collapsed="false">
      <c r="A8" s="0" t="s">
        <v>52</v>
      </c>
      <c r="B8" s="0" t="s">
        <v>53</v>
      </c>
      <c r="C8" s="0" t="n">
        <v>2623</v>
      </c>
      <c r="D8" s="0" t="n">
        <v>0.0282568874542549</v>
      </c>
      <c r="E8" s="0" t="n">
        <v>0.0460366243813758</v>
      </c>
      <c r="F8" s="0" t="n">
        <v>0.0388400988527104</v>
      </c>
      <c r="G8" s="0" t="n">
        <v>0</v>
      </c>
      <c r="H8" s="0" t="n">
        <v>0.00989478557916559</v>
      </c>
      <c r="I8" s="0" t="n">
        <v>0</v>
      </c>
      <c r="J8" s="0" t="n">
        <v>0.0377112035627804</v>
      </c>
      <c r="K8" s="0" t="n">
        <v>0.00329826185972186</v>
      </c>
      <c r="L8" s="0" t="n">
        <v>3.51521534651806</v>
      </c>
      <c r="M8" s="0" t="n">
        <v>0.00673559197123943</v>
      </c>
      <c r="N8" s="0" t="s">
        <v>20</v>
      </c>
      <c r="O8" s="0" t="s">
        <v>44</v>
      </c>
      <c r="P8" s="0" t="s">
        <v>45</v>
      </c>
      <c r="Q8" s="0" t="s">
        <v>46</v>
      </c>
      <c r="R8" s="0" t="s">
        <v>47</v>
      </c>
      <c r="S8" s="0" t="s">
        <v>48</v>
      </c>
      <c r="T8" s="0" t="n">
        <v>0.0107277163804985</v>
      </c>
      <c r="U8" s="0" t="n">
        <v>0</v>
      </c>
      <c r="V8" s="0" t="n">
        <v>0.0110392180357221</v>
      </c>
      <c r="W8" s="0" t="n">
        <v>0</v>
      </c>
      <c r="X8" s="0" t="n">
        <v>0</v>
      </c>
      <c r="Y8" s="0" t="n">
        <v>0</v>
      </c>
      <c r="Z8" s="0" t="n">
        <v>0.00725564480540687</v>
      </c>
      <c r="AA8" s="0" t="n">
        <v>0</v>
      </c>
      <c r="AB8" s="0" t="s">
        <v>41</v>
      </c>
      <c r="AC8" s="0" t="n">
        <v>0.537513959448857</v>
      </c>
      <c r="AD8" s="0" t="s">
        <v>49</v>
      </c>
    </row>
    <row r="9" customFormat="false" ht="14.25" hidden="false" customHeight="false" outlineLevel="0" collapsed="false">
      <c r="A9" s="0" t="s">
        <v>52</v>
      </c>
      <c r="B9" s="0" t="s">
        <v>53</v>
      </c>
      <c r="C9" s="0" t="n">
        <v>2623</v>
      </c>
      <c r="D9" s="0" t="n">
        <v>0.0282568874542549</v>
      </c>
      <c r="E9" s="0" t="n">
        <v>0.0460366243813758</v>
      </c>
      <c r="F9" s="0" t="n">
        <v>0.0388400988527104</v>
      </c>
      <c r="G9" s="0" t="n">
        <v>0</v>
      </c>
      <c r="H9" s="0" t="n">
        <v>0.00989478557916559</v>
      </c>
      <c r="I9" s="0" t="n">
        <v>0</v>
      </c>
      <c r="J9" s="0" t="n">
        <v>0.0377112035627804</v>
      </c>
      <c r="K9" s="0" t="n">
        <v>0.00329826185972186</v>
      </c>
      <c r="L9" s="0" t="n">
        <v>3.51521534651806</v>
      </c>
      <c r="M9" s="0" t="n">
        <v>0.00673559197123943</v>
      </c>
      <c r="N9" s="0" t="s">
        <v>20</v>
      </c>
      <c r="O9" s="0" t="s">
        <v>44</v>
      </c>
      <c r="P9" s="0" t="s">
        <v>54</v>
      </c>
      <c r="Q9" s="0" t="s">
        <v>55</v>
      </c>
      <c r="R9" s="0" t="s">
        <v>56</v>
      </c>
      <c r="S9" s="0" t="s">
        <v>57</v>
      </c>
      <c r="T9" s="0" t="n">
        <v>0.0437581506015296</v>
      </c>
      <c r="U9" s="0" t="n">
        <v>0</v>
      </c>
      <c r="V9" s="0" t="n">
        <v>0</v>
      </c>
      <c r="W9" s="0" t="n">
        <v>0.0798627211263488</v>
      </c>
      <c r="X9" s="0" t="n">
        <v>0</v>
      </c>
      <c r="Y9" s="0" t="n">
        <v>0.0262792458937738</v>
      </c>
      <c r="Z9" s="0" t="n">
        <v>0.0145860502005099</v>
      </c>
      <c r="AA9" s="0" t="n">
        <v>0.0353806556733742</v>
      </c>
      <c r="AB9" s="0" t="n">
        <v>-1.27837151975949</v>
      </c>
      <c r="AC9" s="0" t="n">
        <v>0.430780276445907</v>
      </c>
      <c r="AD9" s="0" t="s">
        <v>49</v>
      </c>
    </row>
    <row r="10" customFormat="false" ht="14.25" hidden="false" customHeight="false" outlineLevel="0" collapsed="false">
      <c r="A10" s="0" t="s">
        <v>58</v>
      </c>
      <c r="B10" s="0" t="s">
        <v>59</v>
      </c>
      <c r="C10" s="0" t="n">
        <v>487</v>
      </c>
      <c r="D10" s="0" t="n">
        <v>17.8077245773343</v>
      </c>
      <c r="E10" s="0" t="n">
        <v>2.72760388628176</v>
      </c>
      <c r="F10" s="0" t="n">
        <v>5.54429513219791</v>
      </c>
      <c r="G10" s="0" t="n">
        <v>5.32493809957709</v>
      </c>
      <c r="H10" s="0" t="n">
        <v>2.66474306099337</v>
      </c>
      <c r="I10" s="0" t="n">
        <v>1.42880775921111</v>
      </c>
      <c r="J10" s="0" t="n">
        <v>8.69320786527132</v>
      </c>
      <c r="K10" s="0" t="n">
        <v>3.13949630659386</v>
      </c>
      <c r="L10" s="0" t="n">
        <v>1.46935552655293</v>
      </c>
      <c r="M10" s="0" t="n">
        <v>0.0427255992344239</v>
      </c>
      <c r="N10" s="0" t="s">
        <v>20</v>
      </c>
      <c r="O10" s="0" t="s">
        <v>21</v>
      </c>
      <c r="P10" s="0" t="s">
        <v>60</v>
      </c>
      <c r="Q10" s="0" t="s">
        <v>61</v>
      </c>
      <c r="R10" s="0" t="s">
        <v>62</v>
      </c>
      <c r="S10" s="0" t="s">
        <v>63</v>
      </c>
      <c r="T10" s="0" t="n">
        <v>75.6983899429407</v>
      </c>
      <c r="U10" s="0" t="n">
        <v>29.9039112207945</v>
      </c>
      <c r="V10" s="0" t="n">
        <v>68.4615058385318</v>
      </c>
      <c r="W10" s="0" t="n">
        <v>37.6344862398344</v>
      </c>
      <c r="X10" s="0" t="n">
        <v>31.9349642987532</v>
      </c>
      <c r="Y10" s="0" t="n">
        <v>15.6161484369889</v>
      </c>
      <c r="Z10" s="0" t="n">
        <v>58.0212690007557</v>
      </c>
      <c r="AA10" s="0" t="n">
        <v>28.3951996585255</v>
      </c>
      <c r="AB10" s="0" t="n">
        <v>1.03093479351067</v>
      </c>
      <c r="AC10" s="0" t="n">
        <v>0.011438001380556</v>
      </c>
      <c r="AD10" s="0" t="s">
        <v>20</v>
      </c>
    </row>
    <row r="11" customFormat="false" ht="14.25" hidden="false" customHeight="false" outlineLevel="0" collapsed="false">
      <c r="A11" s="0" t="s">
        <v>64</v>
      </c>
      <c r="B11" s="0" t="s">
        <v>65</v>
      </c>
      <c r="C11" s="0" t="n">
        <v>324</v>
      </c>
      <c r="D11" s="0" t="n">
        <v>0.991382708572768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.330460902857589</v>
      </c>
      <c r="K11" s="0" t="n">
        <v>0</v>
      </c>
      <c r="L11" s="0" t="s">
        <v>41</v>
      </c>
      <c r="M11" s="0" t="n">
        <v>0.0398896404438058</v>
      </c>
      <c r="N11" s="0" t="s">
        <v>20</v>
      </c>
      <c r="O11" s="0" t="s">
        <v>21</v>
      </c>
      <c r="P11" s="0" t="s">
        <v>66</v>
      </c>
      <c r="Q11" s="0" t="s">
        <v>67</v>
      </c>
      <c r="R11" s="0" t="s">
        <v>68</v>
      </c>
      <c r="S11" s="0" t="s">
        <v>69</v>
      </c>
      <c r="T11" s="0" t="n">
        <v>0.901621140071738</v>
      </c>
      <c r="U11" s="0" t="n">
        <v>0.58547018562632</v>
      </c>
      <c r="V11" s="0" t="n">
        <v>0.618721887049758</v>
      </c>
      <c r="W11" s="0" t="n">
        <v>0</v>
      </c>
      <c r="X11" s="0" t="n">
        <v>0.631193967232427</v>
      </c>
      <c r="Y11" s="0" t="n">
        <v>0.30085565239499</v>
      </c>
      <c r="Z11" s="0" t="n">
        <v>0.701937737582605</v>
      </c>
      <c r="AA11" s="0" t="n">
        <v>0.310683206542472</v>
      </c>
      <c r="AB11" s="0" t="n">
        <v>1.1758988069284</v>
      </c>
      <c r="AC11" s="0" t="n">
        <v>0.448713562117681</v>
      </c>
      <c r="AD11" s="0" t="s">
        <v>49</v>
      </c>
    </row>
    <row r="12" customFormat="false" ht="14.25" hidden="false" customHeight="false" outlineLevel="0" collapsed="false">
      <c r="A12" s="0" t="s">
        <v>70</v>
      </c>
      <c r="B12" s="0" t="s">
        <v>71</v>
      </c>
      <c r="C12" s="0" t="n">
        <v>2277</v>
      </c>
      <c r="D12" s="0" t="n">
        <v>7.83438915322519</v>
      </c>
      <c r="E12" s="0" t="n">
        <v>0.997030881111354</v>
      </c>
      <c r="F12" s="0" t="n">
        <v>5.17951909904621</v>
      </c>
      <c r="G12" s="0" t="n">
        <v>1.6254023317981</v>
      </c>
      <c r="H12" s="0" t="n">
        <v>1.50461888703408</v>
      </c>
      <c r="I12" s="0" t="n">
        <v>1.76802914581183</v>
      </c>
      <c r="J12" s="0" t="n">
        <v>4.67031304446092</v>
      </c>
      <c r="K12" s="0" t="n">
        <v>1.63268345488134</v>
      </c>
      <c r="L12" s="0" t="n">
        <v>1.51627414708014</v>
      </c>
      <c r="M12" s="0" t="n">
        <v>0.0180470169236928</v>
      </c>
      <c r="N12" s="0" t="s">
        <v>20</v>
      </c>
      <c r="O12" s="0" t="s">
        <v>44</v>
      </c>
      <c r="P12" s="0" t="s">
        <v>72</v>
      </c>
      <c r="Q12" s="0" t="s">
        <v>73</v>
      </c>
      <c r="R12" s="0" t="s">
        <v>74</v>
      </c>
      <c r="S12" s="0" t="s">
        <v>75</v>
      </c>
      <c r="T12" s="0" t="n">
        <v>0.0316085196011641</v>
      </c>
      <c r="U12" s="0" t="n">
        <v>0</v>
      </c>
      <c r="V12" s="0" t="n">
        <v>0</v>
      </c>
      <c r="W12" s="0" t="n">
        <v>0.0320513971176101</v>
      </c>
      <c r="X12" s="0" t="n">
        <v>0.016594770969491</v>
      </c>
      <c r="Y12" s="0" t="n">
        <v>0.0870080196597717</v>
      </c>
      <c r="Z12" s="0" t="n">
        <v>0.010536173200388</v>
      </c>
      <c r="AA12" s="0" t="n">
        <v>0.0452180625822909</v>
      </c>
      <c r="AB12" s="0" t="n">
        <v>-2.10154821270468</v>
      </c>
      <c r="AC12" s="0" t="n">
        <v>0.113356107210712</v>
      </c>
      <c r="AD12" s="0" t="s">
        <v>49</v>
      </c>
    </row>
    <row r="13" customFormat="false" ht="14.25" hidden="false" customHeight="false" outlineLevel="0" collapsed="false">
      <c r="A13" s="0" t="s">
        <v>50</v>
      </c>
      <c r="B13" s="0" t="s">
        <v>51</v>
      </c>
      <c r="C13" s="0" t="n">
        <v>2705</v>
      </c>
      <c r="D13" s="0" t="n">
        <v>2.55753509922512</v>
      </c>
      <c r="E13" s="0" t="n">
        <v>0.624992713447787</v>
      </c>
      <c r="F13" s="0" t="n">
        <v>2.09995142479197</v>
      </c>
      <c r="G13" s="0" t="n">
        <v>0.521228283318539</v>
      </c>
      <c r="H13" s="0" t="n">
        <v>0.815582034305093</v>
      </c>
      <c r="I13" s="0" t="n">
        <v>0.44097169513661</v>
      </c>
      <c r="J13" s="0" t="n">
        <v>1.76082641248829</v>
      </c>
      <c r="K13" s="0" t="n">
        <v>0.592594004253414</v>
      </c>
      <c r="L13" s="0" t="n">
        <v>1.57113675641719</v>
      </c>
      <c r="M13" s="0" t="n">
        <v>0.00383326163272737</v>
      </c>
      <c r="N13" s="0" t="s">
        <v>20</v>
      </c>
      <c r="O13" s="0" t="s">
        <v>44</v>
      </c>
      <c r="P13" s="0" t="s">
        <v>72</v>
      </c>
      <c r="Q13" s="0" t="s">
        <v>73</v>
      </c>
      <c r="R13" s="0" t="s">
        <v>74</v>
      </c>
      <c r="S13" s="0" t="s">
        <v>75</v>
      </c>
      <c r="T13" s="0" t="n">
        <v>0.0316085196011641</v>
      </c>
      <c r="U13" s="0" t="n">
        <v>0</v>
      </c>
      <c r="V13" s="0" t="n">
        <v>0</v>
      </c>
      <c r="W13" s="0" t="n">
        <v>0.0320513971176101</v>
      </c>
      <c r="X13" s="0" t="n">
        <v>0.016594770969491</v>
      </c>
      <c r="Y13" s="0" t="n">
        <v>0.0870080196597717</v>
      </c>
      <c r="Z13" s="0" t="n">
        <v>0.010536173200388</v>
      </c>
      <c r="AA13" s="0" t="n">
        <v>0.0452180625822909</v>
      </c>
      <c r="AB13" s="0" t="n">
        <v>-2.10154821270468</v>
      </c>
      <c r="AC13" s="0" t="n">
        <v>0.113356107210712</v>
      </c>
      <c r="AD13" s="0" t="s">
        <v>49</v>
      </c>
    </row>
    <row r="14" customFormat="false" ht="14.25" hidden="false" customHeight="false" outlineLevel="0" collapsed="false">
      <c r="A14" s="0" t="s">
        <v>76</v>
      </c>
      <c r="B14" s="0" t="s">
        <v>77</v>
      </c>
      <c r="C14" s="0" t="n">
        <v>1346</v>
      </c>
      <c r="D14" s="0" t="n">
        <v>1.50522529353116</v>
      </c>
      <c r="E14" s="0" t="n">
        <v>0.14354483071181</v>
      </c>
      <c r="F14" s="0" t="n">
        <v>2.21416746434937</v>
      </c>
      <c r="G14" s="0" t="n">
        <v>0.729498400599141</v>
      </c>
      <c r="H14" s="0" t="n">
        <v>0.212105682255323</v>
      </c>
      <c r="I14" s="0" t="n">
        <v>0.14770040061225</v>
      </c>
      <c r="J14" s="0" t="n">
        <v>1.28764586286411</v>
      </c>
      <c r="K14" s="0" t="n">
        <v>0.363101494488905</v>
      </c>
      <c r="L14" s="0" t="n">
        <v>1.82629109493878</v>
      </c>
      <c r="M14" s="0" t="n">
        <v>0.0365218274859741</v>
      </c>
      <c r="N14" s="0" t="s">
        <v>20</v>
      </c>
      <c r="O14" s="0" t="s">
        <v>44</v>
      </c>
      <c r="P14" s="0" t="s">
        <v>72</v>
      </c>
      <c r="Q14" s="0" t="s">
        <v>73</v>
      </c>
      <c r="R14" s="0" t="s">
        <v>74</v>
      </c>
      <c r="S14" s="0" t="s">
        <v>75</v>
      </c>
      <c r="T14" s="0" t="n">
        <v>0.0316085196011641</v>
      </c>
      <c r="U14" s="0" t="n">
        <v>0</v>
      </c>
      <c r="V14" s="0" t="n">
        <v>0</v>
      </c>
      <c r="W14" s="0" t="n">
        <v>0.0320513971176101</v>
      </c>
      <c r="X14" s="0" t="n">
        <v>0.016594770969491</v>
      </c>
      <c r="Y14" s="0" t="n">
        <v>0.0870080196597717</v>
      </c>
      <c r="Z14" s="0" t="n">
        <v>0.010536173200388</v>
      </c>
      <c r="AA14" s="0" t="n">
        <v>0.0452180625822909</v>
      </c>
      <c r="AB14" s="0" t="n">
        <v>-2.10154821270468</v>
      </c>
      <c r="AC14" s="0" t="n">
        <v>0.113356107210712</v>
      </c>
      <c r="AD14" s="0" t="s">
        <v>49</v>
      </c>
    </row>
    <row r="15" customFormat="false" ht="14.25" hidden="false" customHeight="false" outlineLevel="0" collapsed="false">
      <c r="A15" s="0" t="s">
        <v>78</v>
      </c>
      <c r="B15" s="0" t="s">
        <v>79</v>
      </c>
      <c r="C15" s="0" t="n">
        <v>322</v>
      </c>
      <c r="D15" s="0" t="n">
        <v>0.690610385823152</v>
      </c>
      <c r="E15" s="0" t="n">
        <v>0.0750325683824413</v>
      </c>
      <c r="F15" s="0" t="n">
        <v>0.711941472530176</v>
      </c>
      <c r="G15" s="0" t="n">
        <v>0.0782070103984653</v>
      </c>
      <c r="H15" s="0" t="n">
        <v>0.0806025545781098</v>
      </c>
      <c r="I15" s="0" t="n">
        <v>0</v>
      </c>
      <c r="J15" s="0" t="n">
        <v>0.492528142245256</v>
      </c>
      <c r="K15" s="0" t="n">
        <v>0.0529365216588584</v>
      </c>
      <c r="L15" s="0" t="n">
        <v>3.21787085336127</v>
      </c>
      <c r="M15" s="0" t="n">
        <v>0.00719626358276503</v>
      </c>
      <c r="N15" s="0" t="s">
        <v>20</v>
      </c>
      <c r="O15" s="0" t="s">
        <v>21</v>
      </c>
      <c r="P15" s="0" t="s">
        <v>80</v>
      </c>
      <c r="Q15" s="0" t="s">
        <v>81</v>
      </c>
      <c r="R15" s="0" t="s">
        <v>82</v>
      </c>
      <c r="S15" s="0" t="s">
        <v>83</v>
      </c>
      <c r="T15" s="0" t="n">
        <v>67.4183906668077</v>
      </c>
      <c r="U15" s="0" t="n">
        <v>9.32895558702936</v>
      </c>
      <c r="V15" s="0" t="n">
        <v>134.137171454331</v>
      </c>
      <c r="W15" s="0" t="n">
        <v>32.4504238774253</v>
      </c>
      <c r="X15" s="0" t="n">
        <v>20.737023577678</v>
      </c>
      <c r="Y15" s="0" t="n">
        <v>13.3875263139243</v>
      </c>
      <c r="Z15" s="0" t="n">
        <v>70.294839236056</v>
      </c>
      <c r="AA15" s="0" t="n">
        <v>22.1916579230092</v>
      </c>
      <c r="AB15" s="0" t="n">
        <v>1.66340132204337</v>
      </c>
      <c r="AC15" s="0" t="n">
        <v>0.0113048405018174</v>
      </c>
      <c r="AD15" s="0" t="s">
        <v>20</v>
      </c>
    </row>
    <row r="16" customFormat="false" ht="14.25" hidden="false" customHeight="false" outlineLevel="0" collapsed="false">
      <c r="A16" s="0" t="s">
        <v>84</v>
      </c>
      <c r="B16" s="0" t="s">
        <v>85</v>
      </c>
      <c r="C16" s="0" t="n">
        <v>3974</v>
      </c>
      <c r="D16" s="0" t="n">
        <v>0</v>
      </c>
      <c r="E16" s="0" t="n">
        <v>0.0303860256045166</v>
      </c>
      <c r="F16" s="0" t="n">
        <v>0</v>
      </c>
      <c r="G16" s="0" t="n">
        <v>3.44649425843152</v>
      </c>
      <c r="H16" s="0" t="n">
        <v>0</v>
      </c>
      <c r="I16" s="0" t="n">
        <v>0.031267277271749</v>
      </c>
      <c r="J16" s="0" t="n">
        <v>0.0101286752015055</v>
      </c>
      <c r="K16" s="0" t="n">
        <v>1.15925384523442</v>
      </c>
      <c r="L16" s="0" t="n">
        <v>-6.8386072153445</v>
      </c>
      <c r="M16" s="0" t="n">
        <v>0.000627849373620642</v>
      </c>
      <c r="N16" s="0" t="s">
        <v>28</v>
      </c>
      <c r="O16" s="0" t="s">
        <v>44</v>
      </c>
      <c r="P16" s="0" t="s">
        <v>86</v>
      </c>
      <c r="Q16" s="0" t="s">
        <v>87</v>
      </c>
      <c r="R16" s="0" t="s">
        <v>88</v>
      </c>
      <c r="S16" s="0" t="s">
        <v>89</v>
      </c>
      <c r="T16" s="0" t="n">
        <v>0.0429541560004807</v>
      </c>
      <c r="U16" s="0" t="n">
        <v>0</v>
      </c>
      <c r="V16" s="0" t="n">
        <v>0.0884384555599681</v>
      </c>
      <c r="W16" s="0" t="n">
        <v>0</v>
      </c>
      <c r="X16" s="0" t="n">
        <v>0.0180402494887798</v>
      </c>
      <c r="Y16" s="0" t="n">
        <v>0.0257964016344122</v>
      </c>
      <c r="Z16" s="0" t="n">
        <v>0.0437975371868163</v>
      </c>
      <c r="AA16" s="0" t="n">
        <v>0.014612217041064</v>
      </c>
      <c r="AB16" s="0" t="n">
        <v>1.58367465891251</v>
      </c>
      <c r="AC16" s="0" t="n">
        <v>0.24254366021368</v>
      </c>
      <c r="AD16" s="0" t="s">
        <v>49</v>
      </c>
    </row>
    <row r="17" customFormat="false" ht="14.25" hidden="false" customHeight="false" outlineLevel="0" collapsed="false">
      <c r="A17" s="0" t="s">
        <v>90</v>
      </c>
      <c r="B17" s="0" t="s">
        <v>91</v>
      </c>
      <c r="C17" s="0" t="n">
        <v>3470</v>
      </c>
      <c r="D17" s="0" t="n">
        <v>0.121048833118184</v>
      </c>
      <c r="E17" s="0" t="n">
        <v>0.243603067705514</v>
      </c>
      <c r="F17" s="0" t="n">
        <v>0.227562106461802</v>
      </c>
      <c r="G17" s="0" t="n">
        <v>0.0580453893115129</v>
      </c>
      <c r="H17" s="0" t="n">
        <v>0.149590908208365</v>
      </c>
      <c r="I17" s="0" t="n">
        <v>0.0716173832149455</v>
      </c>
      <c r="J17" s="0" t="n">
        <v>0.197404669095167</v>
      </c>
      <c r="K17" s="0" t="n">
        <v>0.0930845602449411</v>
      </c>
      <c r="L17" s="0" t="n">
        <v>1.08454231768672</v>
      </c>
      <c r="M17" s="0" t="n">
        <v>0.0462160291673082</v>
      </c>
      <c r="N17" s="0" t="s">
        <v>20</v>
      </c>
      <c r="O17" s="0" t="s">
        <v>44</v>
      </c>
      <c r="P17" s="0" t="s">
        <v>86</v>
      </c>
      <c r="Q17" s="0" t="s">
        <v>87</v>
      </c>
      <c r="R17" s="0" t="s">
        <v>88</v>
      </c>
      <c r="S17" s="0" t="s">
        <v>89</v>
      </c>
      <c r="T17" s="0" t="n">
        <v>0.0429541560004807</v>
      </c>
      <c r="U17" s="0" t="n">
        <v>0</v>
      </c>
      <c r="V17" s="0" t="n">
        <v>0.0884384555599681</v>
      </c>
      <c r="W17" s="0" t="n">
        <v>0</v>
      </c>
      <c r="X17" s="0" t="n">
        <v>0.0180402494887798</v>
      </c>
      <c r="Y17" s="0" t="n">
        <v>0.0257964016344122</v>
      </c>
      <c r="Z17" s="0" t="n">
        <v>0.0437975371868163</v>
      </c>
      <c r="AA17" s="0" t="n">
        <v>0.014612217041064</v>
      </c>
      <c r="AB17" s="0" t="n">
        <v>1.58367465891251</v>
      </c>
      <c r="AC17" s="0" t="n">
        <v>0.24254366021368</v>
      </c>
      <c r="AD17" s="0" t="s">
        <v>49</v>
      </c>
    </row>
    <row r="18" customFormat="false" ht="14.25" hidden="false" customHeight="false" outlineLevel="0" collapsed="false">
      <c r="A18" s="0" t="s">
        <v>92</v>
      </c>
      <c r="B18" s="0" t="s">
        <v>93</v>
      </c>
      <c r="C18" s="0" t="n">
        <v>1248</v>
      </c>
      <c r="D18" s="0" t="n">
        <v>0.673121638607912</v>
      </c>
      <c r="E18" s="0" t="n">
        <v>0.174176145158047</v>
      </c>
      <c r="F18" s="0" t="n">
        <v>1.77573629260031</v>
      </c>
      <c r="G18" s="0" t="n">
        <v>0.282427633914494</v>
      </c>
      <c r="H18" s="0" t="n">
        <v>0.353540371603023</v>
      </c>
      <c r="I18" s="0" t="n">
        <v>0.119468877157305</v>
      </c>
      <c r="J18" s="0" t="n">
        <v>0.87434469212209</v>
      </c>
      <c r="K18" s="0" t="n">
        <v>0.251812294224941</v>
      </c>
      <c r="L18" s="0" t="n">
        <v>1.79585342279591</v>
      </c>
      <c r="M18" s="0" t="n">
        <v>0.0138033237570994</v>
      </c>
      <c r="N18" s="0" t="s">
        <v>20</v>
      </c>
      <c r="O18" s="0" t="s">
        <v>44</v>
      </c>
      <c r="P18" s="0" t="s">
        <v>86</v>
      </c>
      <c r="Q18" s="0" t="s">
        <v>87</v>
      </c>
      <c r="R18" s="0" t="s">
        <v>88</v>
      </c>
      <c r="S18" s="0" t="s">
        <v>89</v>
      </c>
      <c r="T18" s="0" t="n">
        <v>0.0429541560004807</v>
      </c>
      <c r="U18" s="0" t="n">
        <v>0</v>
      </c>
      <c r="V18" s="0" t="n">
        <v>0.0884384555599681</v>
      </c>
      <c r="W18" s="0" t="n">
        <v>0</v>
      </c>
      <c r="X18" s="0" t="n">
        <v>0.0180402494887798</v>
      </c>
      <c r="Y18" s="0" t="n">
        <v>0.0257964016344122</v>
      </c>
      <c r="Z18" s="0" t="n">
        <v>0.0437975371868163</v>
      </c>
      <c r="AA18" s="0" t="n">
        <v>0.014612217041064</v>
      </c>
      <c r="AB18" s="0" t="n">
        <v>1.58367465891251</v>
      </c>
      <c r="AC18" s="0" t="n">
        <v>0.24254366021368</v>
      </c>
      <c r="AD18" s="0" t="s">
        <v>49</v>
      </c>
    </row>
    <row r="19" customFormat="false" ht="14.25" hidden="false" customHeight="false" outlineLevel="0" collapsed="false">
      <c r="A19" s="0" t="s">
        <v>94</v>
      </c>
      <c r="B19" s="0" t="s">
        <v>95</v>
      </c>
      <c r="C19" s="0" t="n">
        <v>1635</v>
      </c>
      <c r="D19" s="0" t="n">
        <v>0.0604473720749369</v>
      </c>
      <c r="E19" s="0" t="n">
        <v>0</v>
      </c>
      <c r="F19" s="0" t="n">
        <v>0.171374726381571</v>
      </c>
      <c r="G19" s="0" t="n">
        <v>0</v>
      </c>
      <c r="H19" s="0" t="n">
        <v>0</v>
      </c>
      <c r="I19" s="0" t="n">
        <v>0</v>
      </c>
      <c r="J19" s="0" t="n">
        <v>0.077274032818836</v>
      </c>
      <c r="K19" s="0" t="n">
        <v>0</v>
      </c>
      <c r="L19" s="0" t="s">
        <v>41</v>
      </c>
      <c r="M19" s="0" t="n">
        <v>0.00553848512189304</v>
      </c>
      <c r="N19" s="0" t="s">
        <v>20</v>
      </c>
      <c r="O19" s="0" t="s">
        <v>44</v>
      </c>
      <c r="P19" s="0" t="s">
        <v>86</v>
      </c>
      <c r="Q19" s="0" t="s">
        <v>87</v>
      </c>
      <c r="R19" s="0" t="s">
        <v>88</v>
      </c>
      <c r="S19" s="0" t="s">
        <v>89</v>
      </c>
      <c r="T19" s="0" t="n">
        <v>0.0429541560004807</v>
      </c>
      <c r="U19" s="0" t="n">
        <v>0</v>
      </c>
      <c r="V19" s="0" t="n">
        <v>0.0884384555599681</v>
      </c>
      <c r="W19" s="0" t="n">
        <v>0</v>
      </c>
      <c r="X19" s="0" t="n">
        <v>0.0180402494887798</v>
      </c>
      <c r="Y19" s="0" t="n">
        <v>0.0257964016344122</v>
      </c>
      <c r="Z19" s="0" t="n">
        <v>0.0437975371868163</v>
      </c>
      <c r="AA19" s="0" t="n">
        <v>0.014612217041064</v>
      </c>
      <c r="AB19" s="0" t="n">
        <v>1.58367465891251</v>
      </c>
      <c r="AC19" s="0" t="n">
        <v>0.24254366021368</v>
      </c>
      <c r="AD19" s="0" t="s">
        <v>49</v>
      </c>
    </row>
    <row r="20" customFormat="false" ht="14.25" hidden="false" customHeight="false" outlineLevel="0" collapsed="false">
      <c r="A20" s="0" t="s">
        <v>96</v>
      </c>
      <c r="B20" s="0" t="s">
        <v>97</v>
      </c>
      <c r="C20" s="0" t="n">
        <v>748</v>
      </c>
      <c r="D20" s="0" t="n">
        <v>0.528510445681935</v>
      </c>
      <c r="E20" s="0" t="n">
        <v>0.258303933339701</v>
      </c>
      <c r="F20" s="0" t="n">
        <v>1.97513828817413</v>
      </c>
      <c r="G20" s="0" t="n">
        <v>0</v>
      </c>
      <c r="H20" s="0" t="n">
        <v>0.48577047598679</v>
      </c>
      <c r="I20" s="0" t="n">
        <v>0.232571845467517</v>
      </c>
      <c r="J20" s="0" t="n">
        <v>0.920650889065255</v>
      </c>
      <c r="K20" s="0" t="n">
        <v>0.239447440484769</v>
      </c>
      <c r="L20" s="0" t="n">
        <v>1.94294517555286</v>
      </c>
      <c r="M20" s="0" t="n">
        <v>0.0256362142144908</v>
      </c>
      <c r="N20" s="0" t="s">
        <v>20</v>
      </c>
      <c r="O20" s="0" t="s">
        <v>21</v>
      </c>
      <c r="P20" s="0" t="s">
        <v>98</v>
      </c>
      <c r="Q20" s="0" t="s">
        <v>99</v>
      </c>
      <c r="R20" s="0" t="s">
        <v>100</v>
      </c>
      <c r="S20" s="0" t="s">
        <v>101</v>
      </c>
      <c r="T20" s="0" t="n">
        <v>0.438131106836093</v>
      </c>
      <c r="U20" s="0" t="n">
        <v>0.711341546945309</v>
      </c>
      <c r="V20" s="0" t="n">
        <v>2.02975718820392</v>
      </c>
      <c r="W20" s="0" t="n">
        <v>0.129582722135605</v>
      </c>
      <c r="X20" s="0" t="n">
        <v>0.383434974203602</v>
      </c>
      <c r="Y20" s="0" t="n">
        <v>0.201005511795351</v>
      </c>
      <c r="Z20" s="0" t="n">
        <v>1.05974328066177</v>
      </c>
      <c r="AA20" s="0" t="n">
        <v>0.238007736044853</v>
      </c>
      <c r="AB20" s="0" t="n">
        <v>2.15463444715895</v>
      </c>
      <c r="AC20" s="0" t="n">
        <v>0.000980660035033688</v>
      </c>
      <c r="AD20" s="0" t="s">
        <v>20</v>
      </c>
    </row>
    <row r="21" customFormat="false" ht="14.25" hidden="false" customHeight="false" outlineLevel="0" collapsed="false">
      <c r="A21" s="1" t="s">
        <v>50</v>
      </c>
      <c r="B21" s="1" t="s">
        <v>51</v>
      </c>
      <c r="C21" s="1" t="n">
        <v>2705</v>
      </c>
      <c r="D21" s="1" t="n">
        <v>2.55753509922512</v>
      </c>
      <c r="E21" s="1" t="n">
        <v>0.624992713447787</v>
      </c>
      <c r="F21" s="1" t="n">
        <v>2.09995142479197</v>
      </c>
      <c r="G21" s="1" t="n">
        <v>0.521228283318539</v>
      </c>
      <c r="H21" s="1" t="n">
        <v>0.815582034305093</v>
      </c>
      <c r="I21" s="1" t="n">
        <v>0.44097169513661</v>
      </c>
      <c r="J21" s="1" t="n">
        <v>1.76082641248829</v>
      </c>
      <c r="K21" s="1" t="n">
        <v>0.592594004253414</v>
      </c>
      <c r="L21" s="1" t="n">
        <v>1.57113675641719</v>
      </c>
      <c r="M21" s="1" t="n">
        <v>0.00383326163272737</v>
      </c>
      <c r="N21" s="1" t="s">
        <v>20</v>
      </c>
      <c r="O21" s="1" t="s">
        <v>44</v>
      </c>
      <c r="P21" s="1" t="s">
        <v>102</v>
      </c>
      <c r="Q21" s="1" t="s">
        <v>103</v>
      </c>
      <c r="R21" s="1" t="s">
        <v>104</v>
      </c>
      <c r="S21" s="1" t="s">
        <v>105</v>
      </c>
      <c r="T21" s="1" t="n">
        <v>0.0243805068531118</v>
      </c>
      <c r="U21" s="1" t="n">
        <v>0.0902454068063063</v>
      </c>
      <c r="V21" s="1" t="n">
        <v>0.0150613503154101</v>
      </c>
      <c r="W21" s="1" t="n">
        <v>0.0593303672020651</v>
      </c>
      <c r="X21" s="1" t="n">
        <v>0.148492949995912</v>
      </c>
      <c r="Y21" s="1" t="n">
        <v>0.141538116885708</v>
      </c>
      <c r="Z21" s="1" t="n">
        <v>0.0432290879916094</v>
      </c>
      <c r="AA21" s="1" t="n">
        <v>0.116453811361228</v>
      </c>
      <c r="AB21" s="1" t="n">
        <v>-1.42968355261309</v>
      </c>
      <c r="AC21" s="1" t="n">
        <v>0.0687475356264851</v>
      </c>
      <c r="AD21" s="1" t="s">
        <v>49</v>
      </c>
    </row>
    <row r="22" customFormat="false" ht="14.25" hidden="false" customHeight="false" outlineLevel="0" collapsed="false">
      <c r="A22" s="1" t="s">
        <v>76</v>
      </c>
      <c r="B22" s="1" t="s">
        <v>77</v>
      </c>
      <c r="C22" s="1" t="n">
        <v>1346</v>
      </c>
      <c r="D22" s="1" t="n">
        <v>1.50522529353116</v>
      </c>
      <c r="E22" s="1" t="n">
        <v>0.14354483071181</v>
      </c>
      <c r="F22" s="1" t="n">
        <v>2.21416746434937</v>
      </c>
      <c r="G22" s="1" t="n">
        <v>0.729498400599141</v>
      </c>
      <c r="H22" s="1" t="n">
        <v>0.212105682255323</v>
      </c>
      <c r="I22" s="1" t="n">
        <v>0.14770040061225</v>
      </c>
      <c r="J22" s="1" t="n">
        <v>1.28764586286411</v>
      </c>
      <c r="K22" s="1" t="n">
        <v>0.363101494488905</v>
      </c>
      <c r="L22" s="1" t="n">
        <v>1.82629109493878</v>
      </c>
      <c r="M22" s="1" t="n">
        <v>0.0365218274859741</v>
      </c>
      <c r="N22" s="1" t="s">
        <v>20</v>
      </c>
      <c r="O22" s="1" t="s">
        <v>44</v>
      </c>
      <c r="P22" s="1" t="s">
        <v>102</v>
      </c>
      <c r="Q22" s="1" t="s">
        <v>103</v>
      </c>
      <c r="R22" s="1" t="s">
        <v>104</v>
      </c>
      <c r="S22" s="1" t="s">
        <v>105</v>
      </c>
      <c r="T22" s="1" t="n">
        <v>0.0243805068531118</v>
      </c>
      <c r="U22" s="1" t="n">
        <v>0.0902454068063063</v>
      </c>
      <c r="V22" s="1" t="n">
        <v>0.0150613503154101</v>
      </c>
      <c r="W22" s="1" t="n">
        <v>0.0593303672020651</v>
      </c>
      <c r="X22" s="1" t="n">
        <v>0.148492949995912</v>
      </c>
      <c r="Y22" s="1" t="n">
        <v>0.141538116885708</v>
      </c>
      <c r="Z22" s="1" t="n">
        <v>0.0432290879916094</v>
      </c>
      <c r="AA22" s="1" t="n">
        <v>0.116453811361228</v>
      </c>
      <c r="AB22" s="1" t="n">
        <v>-1.42968355261309</v>
      </c>
      <c r="AC22" s="1" t="n">
        <v>0.0687475356264851</v>
      </c>
      <c r="AD22" s="1" t="s">
        <v>49</v>
      </c>
    </row>
    <row r="23" customFormat="false" ht="14.25" hidden="false" customHeight="false" outlineLevel="0" collapsed="false">
      <c r="A23" s="2" t="s">
        <v>50</v>
      </c>
      <c r="B23" s="2" t="s">
        <v>51</v>
      </c>
      <c r="C23" s="2" t="n">
        <v>2705</v>
      </c>
      <c r="D23" s="2" t="n">
        <v>2.55753509922512</v>
      </c>
      <c r="E23" s="2" t="n">
        <v>0.624992713447787</v>
      </c>
      <c r="F23" s="2" t="n">
        <v>2.09995142479197</v>
      </c>
      <c r="G23" s="2" t="n">
        <v>0.521228283318539</v>
      </c>
      <c r="H23" s="2" t="n">
        <v>0.815582034305093</v>
      </c>
      <c r="I23" s="2" t="n">
        <v>0.44097169513661</v>
      </c>
      <c r="J23" s="2" t="n">
        <v>1.76082641248829</v>
      </c>
      <c r="K23" s="2" t="n">
        <v>0.592594004253414</v>
      </c>
      <c r="L23" s="2" t="n">
        <v>1.57113675641719</v>
      </c>
      <c r="M23" s="2" t="n">
        <v>0.00383326163272737</v>
      </c>
      <c r="N23" s="2" t="s">
        <v>20</v>
      </c>
      <c r="O23" s="2" t="s">
        <v>44</v>
      </c>
      <c r="P23" s="2" t="s">
        <v>106</v>
      </c>
      <c r="Q23" s="2" t="s">
        <v>107</v>
      </c>
      <c r="R23" s="2" t="s">
        <v>108</v>
      </c>
      <c r="S23" s="2" t="s">
        <v>109</v>
      </c>
      <c r="T23" s="2" t="n">
        <v>2.07552384488624</v>
      </c>
      <c r="U23" s="2" t="n">
        <v>0.798257016863276</v>
      </c>
      <c r="V23" s="2" t="n">
        <v>1.44093271401122</v>
      </c>
      <c r="W23" s="2" t="n">
        <v>0.509478941465261</v>
      </c>
      <c r="X23" s="2" t="n">
        <v>0.841716528944364</v>
      </c>
      <c r="Y23" s="2" t="n">
        <v>0.604698591079275</v>
      </c>
      <c r="Z23" s="2" t="n">
        <v>1.43823785858691</v>
      </c>
      <c r="AA23" s="2" t="n">
        <v>0.651964687162967</v>
      </c>
      <c r="AB23" s="2" t="n">
        <v>1.14143656128808</v>
      </c>
      <c r="AC23" s="2" t="n">
        <v>0.00237240872502519</v>
      </c>
      <c r="AD23" s="2" t="s">
        <v>20</v>
      </c>
    </row>
    <row r="24" customFormat="false" ht="14.25" hidden="false" customHeight="false" outlineLevel="0" collapsed="false">
      <c r="A24" s="2" t="s">
        <v>110</v>
      </c>
      <c r="B24" s="2" t="s">
        <v>111</v>
      </c>
      <c r="C24" s="2" t="n">
        <v>1852</v>
      </c>
      <c r="D24" s="2" t="n">
        <v>0.266823578138558</v>
      </c>
      <c r="E24" s="2" t="n">
        <v>0.430348734109898</v>
      </c>
      <c r="F24" s="2" t="n">
        <v>0.220067630938405</v>
      </c>
      <c r="G24" s="2" t="n">
        <v>0.122354297116229</v>
      </c>
      <c r="H24" s="2" t="n">
        <v>0.0420421531978694</v>
      </c>
      <c r="I24" s="2" t="n">
        <v>0.107345971503288</v>
      </c>
      <c r="J24" s="2" t="n">
        <v>0.305746647728954</v>
      </c>
      <c r="K24" s="2" t="n">
        <v>0.0905808072724621</v>
      </c>
      <c r="L24" s="2" t="n">
        <v>1.75505937870928</v>
      </c>
      <c r="M24" s="2" t="n">
        <v>0.00546275923657675</v>
      </c>
      <c r="N24" s="2" t="s">
        <v>20</v>
      </c>
      <c r="O24" s="2" t="s">
        <v>44</v>
      </c>
      <c r="P24" s="2" t="s">
        <v>106</v>
      </c>
      <c r="Q24" s="2" t="s">
        <v>107</v>
      </c>
      <c r="R24" s="2" t="s">
        <v>108</v>
      </c>
      <c r="S24" s="2" t="s">
        <v>109</v>
      </c>
      <c r="T24" s="2" t="n">
        <v>2.07552384488624</v>
      </c>
      <c r="U24" s="2" t="n">
        <v>0.798257016863276</v>
      </c>
      <c r="V24" s="2" t="n">
        <v>1.44093271401122</v>
      </c>
      <c r="W24" s="2" t="n">
        <v>0.509478941465261</v>
      </c>
      <c r="X24" s="2" t="n">
        <v>0.841716528944364</v>
      </c>
      <c r="Y24" s="2" t="n">
        <v>0.604698591079275</v>
      </c>
      <c r="Z24" s="2" t="n">
        <v>1.43823785858691</v>
      </c>
      <c r="AA24" s="2" t="n">
        <v>0.651964687162967</v>
      </c>
      <c r="AB24" s="2" t="n">
        <v>1.14143656128808</v>
      </c>
      <c r="AC24" s="2" t="n">
        <v>0.00237240872502519</v>
      </c>
      <c r="AD24" s="2" t="s">
        <v>20</v>
      </c>
    </row>
    <row r="25" customFormat="false" ht="14.25" hidden="false" customHeight="false" outlineLevel="0" collapsed="false">
      <c r="A25" s="2" t="s">
        <v>112</v>
      </c>
      <c r="B25" s="2" t="s">
        <v>113</v>
      </c>
      <c r="C25" s="2" t="n">
        <v>1137</v>
      </c>
      <c r="D25" s="2" t="n">
        <v>0.608461014421858</v>
      </c>
      <c r="E25" s="2" t="n">
        <v>0</v>
      </c>
      <c r="F25" s="2" t="n">
        <v>3.58451854849953</v>
      </c>
      <c r="G25" s="2" t="n">
        <v>0.354296395621724</v>
      </c>
      <c r="H25" s="2" t="n">
        <v>0.0228267568813996</v>
      </c>
      <c r="I25" s="2" t="n">
        <v>0</v>
      </c>
      <c r="J25" s="2" t="n">
        <v>1.39765985430713</v>
      </c>
      <c r="K25" s="2" t="n">
        <v>0.125707717501041</v>
      </c>
      <c r="L25" s="2" t="n">
        <v>3.4748681694835</v>
      </c>
      <c r="M25" s="2" t="n">
        <v>0.0216830930328306</v>
      </c>
      <c r="N25" s="2" t="s">
        <v>20</v>
      </c>
      <c r="O25" s="2" t="s">
        <v>44</v>
      </c>
      <c r="P25" s="2" t="s">
        <v>106</v>
      </c>
      <c r="Q25" s="2" t="s">
        <v>107</v>
      </c>
      <c r="R25" s="2" t="s">
        <v>108</v>
      </c>
      <c r="S25" s="2" t="s">
        <v>109</v>
      </c>
      <c r="T25" s="2" t="n">
        <v>2.07552384488624</v>
      </c>
      <c r="U25" s="2" t="n">
        <v>0.798257016863276</v>
      </c>
      <c r="V25" s="2" t="n">
        <v>1.44093271401122</v>
      </c>
      <c r="W25" s="2" t="n">
        <v>0.509478941465261</v>
      </c>
      <c r="X25" s="2" t="n">
        <v>0.841716528944364</v>
      </c>
      <c r="Y25" s="2" t="n">
        <v>0.604698591079275</v>
      </c>
      <c r="Z25" s="2" t="n">
        <v>1.43823785858691</v>
      </c>
      <c r="AA25" s="2" t="n">
        <v>0.651964687162967</v>
      </c>
      <c r="AB25" s="2" t="n">
        <v>1.14143656128808</v>
      </c>
      <c r="AC25" s="2" t="n">
        <v>0.00237240872502519</v>
      </c>
      <c r="AD25" s="2" t="s">
        <v>20</v>
      </c>
    </row>
    <row r="26" customFormat="false" ht="14.25" hidden="false" customHeight="false" outlineLevel="0" collapsed="false">
      <c r="A26" s="2" t="s">
        <v>52</v>
      </c>
      <c r="B26" s="2" t="s">
        <v>53</v>
      </c>
      <c r="C26" s="2" t="n">
        <v>2623</v>
      </c>
      <c r="D26" s="2" t="n">
        <v>0.0282568874542549</v>
      </c>
      <c r="E26" s="2" t="n">
        <v>0.0460366243813758</v>
      </c>
      <c r="F26" s="2" t="n">
        <v>0.0388400988527104</v>
      </c>
      <c r="G26" s="2" t="n">
        <v>0</v>
      </c>
      <c r="H26" s="2" t="n">
        <v>0.00989478557916559</v>
      </c>
      <c r="I26" s="2" t="n">
        <v>0</v>
      </c>
      <c r="J26" s="2" t="n">
        <v>0.0377112035627804</v>
      </c>
      <c r="K26" s="2" t="n">
        <v>0.00329826185972186</v>
      </c>
      <c r="L26" s="2" t="n">
        <v>3.51521534651806</v>
      </c>
      <c r="M26" s="2" t="n">
        <v>0.00673559197123943</v>
      </c>
      <c r="N26" s="2" t="s">
        <v>20</v>
      </c>
      <c r="O26" s="2" t="s">
        <v>44</v>
      </c>
      <c r="P26" s="2" t="s">
        <v>106</v>
      </c>
      <c r="Q26" s="2" t="s">
        <v>107</v>
      </c>
      <c r="R26" s="2" t="s">
        <v>108</v>
      </c>
      <c r="S26" s="2" t="s">
        <v>109</v>
      </c>
      <c r="T26" s="2" t="n">
        <v>2.07552384488624</v>
      </c>
      <c r="U26" s="2" t="n">
        <v>0.798257016863276</v>
      </c>
      <c r="V26" s="2" t="n">
        <v>1.44093271401122</v>
      </c>
      <c r="W26" s="2" t="n">
        <v>0.509478941465261</v>
      </c>
      <c r="X26" s="2" t="n">
        <v>0.841716528944364</v>
      </c>
      <c r="Y26" s="2" t="n">
        <v>0.604698591079275</v>
      </c>
      <c r="Z26" s="2" t="n">
        <v>1.43823785858691</v>
      </c>
      <c r="AA26" s="2" t="n">
        <v>0.651964687162967</v>
      </c>
      <c r="AB26" s="2" t="n">
        <v>1.14143656128808</v>
      </c>
      <c r="AC26" s="2" t="n">
        <v>0.00237240872502519</v>
      </c>
      <c r="AD26" s="2" t="s">
        <v>20</v>
      </c>
    </row>
    <row r="27" customFormat="false" ht="14.25" hidden="false" customHeight="false" outlineLevel="0" collapsed="false">
      <c r="A27" s="0" t="s">
        <v>92</v>
      </c>
      <c r="B27" s="0" t="s">
        <v>93</v>
      </c>
      <c r="C27" s="0" t="n">
        <v>1248</v>
      </c>
      <c r="D27" s="0" t="n">
        <v>0.673121638607912</v>
      </c>
      <c r="E27" s="0" t="n">
        <v>0.174176145158047</v>
      </c>
      <c r="F27" s="0" t="n">
        <v>1.77573629260031</v>
      </c>
      <c r="G27" s="0" t="n">
        <v>0.282427633914494</v>
      </c>
      <c r="H27" s="0" t="n">
        <v>0.353540371603023</v>
      </c>
      <c r="I27" s="0" t="n">
        <v>0.119468877157305</v>
      </c>
      <c r="J27" s="0" t="n">
        <v>0.87434469212209</v>
      </c>
      <c r="K27" s="0" t="n">
        <v>0.251812294224941</v>
      </c>
      <c r="L27" s="0" t="n">
        <v>1.79585342279591</v>
      </c>
      <c r="M27" s="0" t="n">
        <v>0.0138033237570994</v>
      </c>
      <c r="N27" s="0" t="s">
        <v>20</v>
      </c>
      <c r="O27" s="0" t="s">
        <v>44</v>
      </c>
      <c r="P27" s="0" t="s">
        <v>114</v>
      </c>
      <c r="Q27" s="0" t="s">
        <v>115</v>
      </c>
      <c r="R27" s="0" t="s">
        <v>116</v>
      </c>
      <c r="S27" s="0" t="s">
        <v>117</v>
      </c>
      <c r="T27" s="0" t="n">
        <v>0</v>
      </c>
      <c r="U27" s="0" t="n">
        <v>0.20515761572642</v>
      </c>
      <c r="V27" s="0" t="n">
        <v>0.267825103551316</v>
      </c>
      <c r="W27" s="0" t="n">
        <v>0.0251291305470016</v>
      </c>
      <c r="X27" s="0" t="n">
        <v>0.0130150896786813</v>
      </c>
      <c r="Y27" s="0" t="n">
        <v>0.0248006622190178</v>
      </c>
      <c r="Z27" s="0" t="n">
        <v>0.157660906425912</v>
      </c>
      <c r="AA27" s="0" t="n">
        <v>0.0209816274815669</v>
      </c>
      <c r="AB27" s="0" t="n">
        <v>2.90962648116069</v>
      </c>
      <c r="AC27" s="0" t="n">
        <v>0.0166062093910654</v>
      </c>
      <c r="AD27" s="0" t="s">
        <v>20</v>
      </c>
    </row>
    <row r="28" customFormat="false" ht="14.25" hidden="false" customHeight="false" outlineLevel="0" collapsed="false">
      <c r="A28" s="0" t="s">
        <v>76</v>
      </c>
      <c r="B28" s="0" t="s">
        <v>77</v>
      </c>
      <c r="C28" s="0" t="n">
        <v>1346</v>
      </c>
      <c r="D28" s="0" t="n">
        <v>1.50522529353116</v>
      </c>
      <c r="E28" s="0" t="n">
        <v>0.14354483071181</v>
      </c>
      <c r="F28" s="0" t="n">
        <v>2.21416746434937</v>
      </c>
      <c r="G28" s="0" t="n">
        <v>0.729498400599141</v>
      </c>
      <c r="H28" s="0" t="n">
        <v>0.212105682255323</v>
      </c>
      <c r="I28" s="0" t="n">
        <v>0.14770040061225</v>
      </c>
      <c r="J28" s="0" t="n">
        <v>1.28764586286411</v>
      </c>
      <c r="K28" s="0" t="n">
        <v>0.363101494488905</v>
      </c>
      <c r="L28" s="0" t="n">
        <v>1.82629109493878</v>
      </c>
      <c r="M28" s="0" t="n">
        <v>0.0365218274859741</v>
      </c>
      <c r="N28" s="0" t="s">
        <v>20</v>
      </c>
      <c r="O28" s="0" t="s">
        <v>44</v>
      </c>
      <c r="P28" s="0" t="s">
        <v>114</v>
      </c>
      <c r="Q28" s="0" t="s">
        <v>115</v>
      </c>
      <c r="R28" s="0" t="s">
        <v>116</v>
      </c>
      <c r="S28" s="0" t="s">
        <v>117</v>
      </c>
      <c r="T28" s="0" t="n">
        <v>0</v>
      </c>
      <c r="U28" s="0" t="n">
        <v>0.20515761572642</v>
      </c>
      <c r="V28" s="0" t="n">
        <v>0.267825103551316</v>
      </c>
      <c r="W28" s="0" t="n">
        <v>0.0251291305470016</v>
      </c>
      <c r="X28" s="0" t="n">
        <v>0.0130150896786813</v>
      </c>
      <c r="Y28" s="0" t="n">
        <v>0.0248006622190178</v>
      </c>
      <c r="Z28" s="0" t="n">
        <v>0.157660906425912</v>
      </c>
      <c r="AA28" s="0" t="n">
        <v>0.0209816274815669</v>
      </c>
      <c r="AB28" s="0" t="n">
        <v>2.90962648116069</v>
      </c>
      <c r="AC28" s="0" t="n">
        <v>0.0166062093910654</v>
      </c>
      <c r="AD28" s="0" t="s">
        <v>20</v>
      </c>
    </row>
    <row r="29" customFormat="false" ht="14.25" hidden="false" customHeight="false" outlineLevel="0" collapsed="false">
      <c r="A29" s="0" t="s">
        <v>94</v>
      </c>
      <c r="B29" s="0" t="s">
        <v>95</v>
      </c>
      <c r="C29" s="0" t="n">
        <v>1635</v>
      </c>
      <c r="D29" s="0" t="n">
        <v>0.0604473720749369</v>
      </c>
      <c r="E29" s="0" t="n">
        <v>0</v>
      </c>
      <c r="F29" s="0" t="n">
        <v>0.171374726381571</v>
      </c>
      <c r="G29" s="0" t="n">
        <v>0</v>
      </c>
      <c r="H29" s="0" t="n">
        <v>0</v>
      </c>
      <c r="I29" s="0" t="n">
        <v>0</v>
      </c>
      <c r="J29" s="0" t="n">
        <v>0.077274032818836</v>
      </c>
      <c r="K29" s="0" t="n">
        <v>0</v>
      </c>
      <c r="L29" s="0" t="s">
        <v>41</v>
      </c>
      <c r="M29" s="0" t="n">
        <v>0.00553848512189304</v>
      </c>
      <c r="N29" s="0" t="s">
        <v>20</v>
      </c>
      <c r="O29" s="0" t="s">
        <v>44</v>
      </c>
      <c r="P29" s="0" t="s">
        <v>114</v>
      </c>
      <c r="Q29" s="0" t="s">
        <v>115</v>
      </c>
      <c r="R29" s="0" t="s">
        <v>116</v>
      </c>
      <c r="S29" s="0" t="s">
        <v>117</v>
      </c>
      <c r="T29" s="0" t="n">
        <v>0</v>
      </c>
      <c r="U29" s="0" t="n">
        <v>0.20515761572642</v>
      </c>
      <c r="V29" s="0" t="n">
        <v>0.267825103551316</v>
      </c>
      <c r="W29" s="0" t="n">
        <v>0.0251291305470016</v>
      </c>
      <c r="X29" s="0" t="n">
        <v>0.0130150896786813</v>
      </c>
      <c r="Y29" s="0" t="n">
        <v>0.0248006622190178</v>
      </c>
      <c r="Z29" s="0" t="n">
        <v>0.157660906425912</v>
      </c>
      <c r="AA29" s="0" t="n">
        <v>0.0209816274815669</v>
      </c>
      <c r="AB29" s="0" t="n">
        <v>2.90962648116069</v>
      </c>
      <c r="AC29" s="0" t="n">
        <v>0.0166062093910654</v>
      </c>
      <c r="AD29" s="0" t="s">
        <v>20</v>
      </c>
    </row>
    <row r="30" customFormat="false" ht="14.25" hidden="false" customHeight="false" outlineLevel="0" collapsed="false">
      <c r="A30" s="0" t="s">
        <v>90</v>
      </c>
      <c r="B30" s="0" t="s">
        <v>91</v>
      </c>
      <c r="C30" s="0" t="n">
        <v>3470</v>
      </c>
      <c r="D30" s="0" t="n">
        <v>0.121048833118184</v>
      </c>
      <c r="E30" s="0" t="n">
        <v>0.243603067705514</v>
      </c>
      <c r="F30" s="0" t="n">
        <v>0.227562106461802</v>
      </c>
      <c r="G30" s="0" t="n">
        <v>0.0580453893115129</v>
      </c>
      <c r="H30" s="0" t="n">
        <v>0.149590908208365</v>
      </c>
      <c r="I30" s="0" t="n">
        <v>0.0716173832149455</v>
      </c>
      <c r="J30" s="0" t="n">
        <v>0.197404669095167</v>
      </c>
      <c r="K30" s="0" t="n">
        <v>0.0930845602449411</v>
      </c>
      <c r="L30" s="0" t="n">
        <v>1.08454231768672</v>
      </c>
      <c r="M30" s="0" t="n">
        <v>0.0462160291673082</v>
      </c>
      <c r="N30" s="0" t="s">
        <v>20</v>
      </c>
      <c r="O30" s="0" t="s">
        <v>44</v>
      </c>
      <c r="P30" s="0" t="s">
        <v>118</v>
      </c>
      <c r="Q30" s="0" t="s">
        <v>119</v>
      </c>
      <c r="R30" s="0" t="s">
        <v>120</v>
      </c>
      <c r="S30" s="0" t="s">
        <v>121</v>
      </c>
      <c r="T30" s="0" t="n">
        <v>0.0381580736253458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.0127193578751153</v>
      </c>
      <c r="AA30" s="0" t="n">
        <v>0</v>
      </c>
      <c r="AB30" s="0" t="s">
        <v>41</v>
      </c>
      <c r="AC30" s="0" t="n">
        <v>0.560791119715837</v>
      </c>
      <c r="AD30" s="0" t="s">
        <v>49</v>
      </c>
    </row>
    <row r="31" customFormat="false" ht="14.25" hidden="false" customHeight="false" outlineLevel="0" collapsed="false">
      <c r="A31" s="0" t="s">
        <v>92</v>
      </c>
      <c r="B31" s="0" t="s">
        <v>93</v>
      </c>
      <c r="C31" s="0" t="n">
        <v>1248</v>
      </c>
      <c r="D31" s="0" t="n">
        <v>0.673121638607912</v>
      </c>
      <c r="E31" s="0" t="n">
        <v>0.174176145158047</v>
      </c>
      <c r="F31" s="0" t="n">
        <v>1.77573629260031</v>
      </c>
      <c r="G31" s="0" t="n">
        <v>0.282427633914494</v>
      </c>
      <c r="H31" s="0" t="n">
        <v>0.353540371603023</v>
      </c>
      <c r="I31" s="0" t="n">
        <v>0.119468877157305</v>
      </c>
      <c r="J31" s="0" t="n">
        <v>0.87434469212209</v>
      </c>
      <c r="K31" s="0" t="n">
        <v>0.251812294224941</v>
      </c>
      <c r="L31" s="0" t="n">
        <v>1.79585342279591</v>
      </c>
      <c r="M31" s="0" t="n">
        <v>0.0138033237570994</v>
      </c>
      <c r="N31" s="0" t="s">
        <v>20</v>
      </c>
      <c r="O31" s="0" t="s">
        <v>44</v>
      </c>
      <c r="P31" s="0" t="s">
        <v>118</v>
      </c>
      <c r="Q31" s="0" t="s">
        <v>119</v>
      </c>
      <c r="R31" s="0" t="s">
        <v>120</v>
      </c>
      <c r="S31" s="0" t="s">
        <v>121</v>
      </c>
      <c r="T31" s="0" t="n">
        <v>0.0381580736253458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.0127193578751153</v>
      </c>
      <c r="AA31" s="0" t="n">
        <v>0</v>
      </c>
      <c r="AB31" s="0" t="s">
        <v>41</v>
      </c>
      <c r="AC31" s="0" t="n">
        <v>0.560791119715837</v>
      </c>
      <c r="AD31" s="0" t="s">
        <v>49</v>
      </c>
    </row>
    <row r="32" customFormat="false" ht="14.25" hidden="false" customHeight="false" outlineLevel="0" collapsed="false">
      <c r="A32" s="0" t="s">
        <v>76</v>
      </c>
      <c r="B32" s="0" t="s">
        <v>77</v>
      </c>
      <c r="C32" s="0" t="n">
        <v>1346</v>
      </c>
      <c r="D32" s="0" t="n">
        <v>1.50522529353116</v>
      </c>
      <c r="E32" s="0" t="n">
        <v>0.14354483071181</v>
      </c>
      <c r="F32" s="0" t="n">
        <v>2.21416746434937</v>
      </c>
      <c r="G32" s="0" t="n">
        <v>0.729498400599141</v>
      </c>
      <c r="H32" s="0" t="n">
        <v>0.212105682255323</v>
      </c>
      <c r="I32" s="0" t="n">
        <v>0.14770040061225</v>
      </c>
      <c r="J32" s="0" t="n">
        <v>1.28764586286411</v>
      </c>
      <c r="K32" s="0" t="n">
        <v>0.363101494488905</v>
      </c>
      <c r="L32" s="0" t="n">
        <v>1.82629109493878</v>
      </c>
      <c r="M32" s="0" t="n">
        <v>0.0365218274859741</v>
      </c>
      <c r="N32" s="0" t="s">
        <v>20</v>
      </c>
      <c r="O32" s="0" t="s">
        <v>44</v>
      </c>
      <c r="P32" s="0" t="s">
        <v>118</v>
      </c>
      <c r="Q32" s="0" t="s">
        <v>119</v>
      </c>
      <c r="R32" s="0" t="s">
        <v>120</v>
      </c>
      <c r="S32" s="0" t="s">
        <v>121</v>
      </c>
      <c r="T32" s="0" t="n">
        <v>0.0381580736253458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.0127193578751153</v>
      </c>
      <c r="AA32" s="0" t="n">
        <v>0</v>
      </c>
      <c r="AB32" s="0" t="s">
        <v>41</v>
      </c>
      <c r="AC32" s="0" t="n">
        <v>0.560791119715837</v>
      </c>
      <c r="AD32" s="0" t="s">
        <v>49</v>
      </c>
    </row>
    <row r="33" customFormat="false" ht="14.25" hidden="false" customHeight="false" outlineLevel="0" collapsed="false">
      <c r="A33" s="0" t="s">
        <v>94</v>
      </c>
      <c r="B33" s="0" t="s">
        <v>95</v>
      </c>
      <c r="C33" s="0" t="n">
        <v>1635</v>
      </c>
      <c r="D33" s="0" t="n">
        <v>0.0604473720749369</v>
      </c>
      <c r="E33" s="0" t="n">
        <v>0</v>
      </c>
      <c r="F33" s="0" t="n">
        <v>0.171374726381571</v>
      </c>
      <c r="G33" s="0" t="n">
        <v>0</v>
      </c>
      <c r="H33" s="0" t="n">
        <v>0</v>
      </c>
      <c r="I33" s="0" t="n">
        <v>0</v>
      </c>
      <c r="J33" s="0" t="n">
        <v>0.077274032818836</v>
      </c>
      <c r="K33" s="0" t="n">
        <v>0</v>
      </c>
      <c r="L33" s="0" t="s">
        <v>41</v>
      </c>
      <c r="M33" s="0" t="n">
        <v>0.00553848512189304</v>
      </c>
      <c r="N33" s="0" t="s">
        <v>20</v>
      </c>
      <c r="O33" s="0" t="s">
        <v>44</v>
      </c>
      <c r="P33" s="0" t="s">
        <v>118</v>
      </c>
      <c r="Q33" s="0" t="s">
        <v>119</v>
      </c>
      <c r="R33" s="0" t="s">
        <v>120</v>
      </c>
      <c r="S33" s="0" t="s">
        <v>121</v>
      </c>
      <c r="T33" s="0" t="n">
        <v>0.0381580736253458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.0127193578751153</v>
      </c>
      <c r="AA33" s="0" t="n">
        <v>0</v>
      </c>
      <c r="AB33" s="0" t="s">
        <v>41</v>
      </c>
      <c r="AC33" s="0" t="n">
        <v>0.560791119715837</v>
      </c>
      <c r="AD33" s="0" t="s">
        <v>49</v>
      </c>
    </row>
    <row r="34" customFormat="false" ht="14.25" hidden="false" customHeight="false" outlineLevel="0" collapsed="false">
      <c r="A34" s="0" t="s">
        <v>122</v>
      </c>
      <c r="B34" s="0" t="s">
        <v>123</v>
      </c>
      <c r="C34" s="0" t="n">
        <v>892</v>
      </c>
      <c r="D34" s="0" t="n">
        <v>1.16336178438085</v>
      </c>
      <c r="E34" s="0" t="n">
        <v>0</v>
      </c>
      <c r="F34" s="0" t="n">
        <v>0.685367577070502</v>
      </c>
      <c r="G34" s="0" t="n">
        <v>0.141133865250875</v>
      </c>
      <c r="H34" s="0" t="n">
        <v>0.116385751453593</v>
      </c>
      <c r="I34" s="0" t="n">
        <v>0.195026614809084</v>
      </c>
      <c r="J34" s="0" t="n">
        <v>0.616243120483784</v>
      </c>
      <c r="K34" s="0" t="n">
        <v>0.150848743837851</v>
      </c>
      <c r="L34" s="0" t="n">
        <v>2.03039695306678</v>
      </c>
      <c r="M34" s="0" t="n">
        <v>0.037859157353004</v>
      </c>
      <c r="N34" s="0" t="s">
        <v>20</v>
      </c>
      <c r="O34" s="0" t="s">
        <v>21</v>
      </c>
      <c r="P34" s="0" t="s">
        <v>124</v>
      </c>
      <c r="Q34" s="0" t="s">
        <v>125</v>
      </c>
      <c r="R34" s="0" t="s">
        <v>126</v>
      </c>
      <c r="S34" s="0" t="s">
        <v>127</v>
      </c>
      <c r="T34" s="0" t="n">
        <v>1.30895013842364</v>
      </c>
      <c r="U34" s="0" t="n">
        <v>0.1296686447491</v>
      </c>
      <c r="V34" s="0" t="n">
        <v>0.959300383339269</v>
      </c>
      <c r="W34" s="0" t="n">
        <v>0.0899861281113922</v>
      </c>
      <c r="X34" s="0" t="n">
        <v>0.186388739255603</v>
      </c>
      <c r="Y34" s="0" t="n">
        <v>0.222072713542875</v>
      </c>
      <c r="Z34" s="0" t="n">
        <v>0.799306388837336</v>
      </c>
      <c r="AA34" s="0" t="n">
        <v>0.166149193636623</v>
      </c>
      <c r="AB34" s="0" t="n">
        <v>2.26626932942013</v>
      </c>
      <c r="AC34" s="0" t="n">
        <v>0.0045206123894368</v>
      </c>
      <c r="AD34" s="0" t="s">
        <v>20</v>
      </c>
    </row>
    <row r="35" customFormat="false" ht="14.25" hidden="false" customHeight="false" outlineLevel="0" collapsed="false">
      <c r="A35" s="0" t="s">
        <v>128</v>
      </c>
      <c r="B35" s="0" t="s">
        <v>129</v>
      </c>
      <c r="C35" s="0" t="n">
        <v>627</v>
      </c>
      <c r="D35" s="0" t="n">
        <v>0.197041612268793</v>
      </c>
      <c r="E35" s="0" t="n">
        <v>0.0770283721955364</v>
      </c>
      <c r="F35" s="0" t="n">
        <v>0.12187408514339</v>
      </c>
      <c r="G35" s="0" t="n">
        <v>0.0401637278282389</v>
      </c>
      <c r="H35" s="0" t="n">
        <v>0</v>
      </c>
      <c r="I35" s="0" t="n">
        <v>0</v>
      </c>
      <c r="J35" s="0" t="n">
        <v>0.131981356535906</v>
      </c>
      <c r="K35" s="0" t="n">
        <v>0.0133879092760796</v>
      </c>
      <c r="L35" s="0" t="n">
        <v>3.30133156652617</v>
      </c>
      <c r="M35" s="0" t="n">
        <v>0.0226138748234111</v>
      </c>
      <c r="N35" s="0" t="s">
        <v>20</v>
      </c>
      <c r="O35" s="0" t="s">
        <v>21</v>
      </c>
      <c r="P35" s="0" t="s">
        <v>130</v>
      </c>
      <c r="Q35" s="0" t="s">
        <v>131</v>
      </c>
      <c r="R35" s="0" t="s">
        <v>132</v>
      </c>
      <c r="S35" s="0" t="s">
        <v>133</v>
      </c>
      <c r="T35" s="0" t="n">
        <v>0.480232054053656</v>
      </c>
      <c r="U35" s="0" t="n">
        <v>0.467839350527453</v>
      </c>
      <c r="V35" s="0" t="n">
        <v>0.459114528293396</v>
      </c>
      <c r="W35" s="0" t="n">
        <v>0.104359634405947</v>
      </c>
      <c r="X35" s="0" t="n">
        <v>0.0720384419123966</v>
      </c>
      <c r="Y35" s="0" t="n">
        <v>0.171683932073228</v>
      </c>
      <c r="Z35" s="0" t="n">
        <v>0.469061977624835</v>
      </c>
      <c r="AA35" s="0" t="n">
        <v>0.116027336130524</v>
      </c>
      <c r="AB35" s="0" t="n">
        <v>2.01531381459185</v>
      </c>
      <c r="AC35" s="0" t="n">
        <v>0.00562150054283395</v>
      </c>
      <c r="AD35" s="0" t="s">
        <v>20</v>
      </c>
    </row>
    <row r="36" customFormat="false" ht="14.25" hidden="false" customHeight="false" outlineLevel="0" collapsed="false">
      <c r="A36" s="0" t="s">
        <v>52</v>
      </c>
      <c r="B36" s="0" t="s">
        <v>53</v>
      </c>
      <c r="C36" s="0" t="n">
        <v>2623</v>
      </c>
      <c r="D36" s="0" t="n">
        <v>0.0282568874542549</v>
      </c>
      <c r="E36" s="0" t="n">
        <v>0.0460366243813758</v>
      </c>
      <c r="F36" s="0" t="n">
        <v>0.0388400988527104</v>
      </c>
      <c r="G36" s="0" t="n">
        <v>0</v>
      </c>
      <c r="H36" s="0" t="n">
        <v>0.00989478557916559</v>
      </c>
      <c r="I36" s="0" t="n">
        <v>0</v>
      </c>
      <c r="J36" s="0" t="n">
        <v>0.0377112035627804</v>
      </c>
      <c r="K36" s="0" t="n">
        <v>0.00329826185972186</v>
      </c>
      <c r="L36" s="0" t="n">
        <v>3.51521534651806</v>
      </c>
      <c r="M36" s="0" t="n">
        <v>0.00673559197123943</v>
      </c>
      <c r="N36" s="0" t="s">
        <v>20</v>
      </c>
      <c r="O36" s="0" t="s">
        <v>44</v>
      </c>
      <c r="P36" s="0" t="s">
        <v>134</v>
      </c>
      <c r="Q36" s="0" t="s">
        <v>135</v>
      </c>
      <c r="R36" s="0" t="s">
        <v>136</v>
      </c>
      <c r="S36" s="0" t="s">
        <v>137</v>
      </c>
      <c r="T36" s="0" t="n">
        <v>0</v>
      </c>
      <c r="U36" s="0" t="n">
        <v>0</v>
      </c>
      <c r="V36" s="0" t="n">
        <v>0.0158672781145867</v>
      </c>
      <c r="W36" s="0" t="n">
        <v>0</v>
      </c>
      <c r="X36" s="0" t="n">
        <v>0</v>
      </c>
      <c r="Y36" s="0" t="n">
        <v>0</v>
      </c>
      <c r="Z36" s="0" t="n">
        <v>0.00528909270486223</v>
      </c>
      <c r="AA36" s="0" t="n">
        <v>0</v>
      </c>
      <c r="AB36" s="0" t="s">
        <v>41</v>
      </c>
      <c r="AC36" s="0" t="n">
        <v>0.356112569274006</v>
      </c>
      <c r="AD36" s="0" t="s">
        <v>49</v>
      </c>
    </row>
    <row r="37" customFormat="false" ht="14.25" hidden="false" customHeight="false" outlineLevel="0" collapsed="false">
      <c r="A37" s="0" t="s">
        <v>138</v>
      </c>
      <c r="B37" s="0" t="s">
        <v>139</v>
      </c>
      <c r="C37" s="0" t="n">
        <v>332</v>
      </c>
      <c r="D37" s="0" t="n">
        <v>0.967493968607159</v>
      </c>
      <c r="E37" s="0" t="n">
        <v>0.872979233563222</v>
      </c>
      <c r="F37" s="0" t="n">
        <v>4.14315018151683</v>
      </c>
      <c r="G37" s="0" t="n">
        <v>0.379190987360785</v>
      </c>
      <c r="H37" s="0" t="n">
        <v>1.09444673505457</v>
      </c>
      <c r="I37" s="0" t="n">
        <v>0.374265541800996</v>
      </c>
      <c r="J37" s="0" t="n">
        <v>1.99454112789574</v>
      </c>
      <c r="K37" s="0" t="n">
        <v>0.615967754738784</v>
      </c>
      <c r="L37" s="0" t="n">
        <v>1.69513013798629</v>
      </c>
      <c r="M37" s="0" t="n">
        <v>0.017604023625463</v>
      </c>
      <c r="N37" s="0" t="s">
        <v>20</v>
      </c>
      <c r="O37" s="0" t="s">
        <v>21</v>
      </c>
      <c r="P37" s="0" t="s">
        <v>140</v>
      </c>
      <c r="Q37" s="0" t="s">
        <v>141</v>
      </c>
      <c r="R37" s="0" t="s">
        <v>142</v>
      </c>
      <c r="S37" s="0" t="s">
        <v>143</v>
      </c>
      <c r="T37" s="0" t="n">
        <v>3.03335902405966</v>
      </c>
      <c r="U37" s="0" t="n">
        <v>1.17116409787025</v>
      </c>
      <c r="V37" s="0" t="n">
        <v>6.81701622116083</v>
      </c>
      <c r="W37" s="0" t="n">
        <v>0.43137711346271</v>
      </c>
      <c r="X37" s="0" t="n">
        <v>2.3697474612626</v>
      </c>
      <c r="Y37" s="0" t="n">
        <v>1.57368700082546</v>
      </c>
      <c r="Z37" s="0" t="n">
        <v>3.67384644769691</v>
      </c>
      <c r="AA37" s="0" t="n">
        <v>1.45827052518359</v>
      </c>
      <c r="AB37" s="0" t="n">
        <v>1.33303294848928</v>
      </c>
      <c r="AC37" s="0" t="n">
        <v>0.018043536925347</v>
      </c>
      <c r="AD37" s="0" t="s">
        <v>20</v>
      </c>
    </row>
    <row r="38" customFormat="false" ht="14.25" hidden="false" customHeight="false" outlineLevel="0" collapsed="false">
      <c r="A38" s="0" t="s">
        <v>144</v>
      </c>
      <c r="B38" s="0" t="s">
        <v>145</v>
      </c>
      <c r="C38" s="0" t="n">
        <v>1798</v>
      </c>
      <c r="D38" s="0" t="n">
        <v>1.15430335001971</v>
      </c>
      <c r="E38" s="0" t="n">
        <v>1.37010603917055</v>
      </c>
      <c r="F38" s="0" t="n">
        <v>0.82169268050848</v>
      </c>
      <c r="G38" s="0" t="n">
        <v>1.6943521529547</v>
      </c>
      <c r="H38" s="0" t="n">
        <v>2.54061342660482</v>
      </c>
      <c r="I38" s="0" t="n">
        <v>3.71792999842928</v>
      </c>
      <c r="J38" s="0" t="n">
        <v>1.11536735656625</v>
      </c>
      <c r="K38" s="0" t="n">
        <v>2.65096519266293</v>
      </c>
      <c r="L38" s="0" t="n">
        <v>-1.24899877427173</v>
      </c>
      <c r="M38" s="0" t="n">
        <v>0.00286146864325287</v>
      </c>
      <c r="N38" s="0" t="s">
        <v>28</v>
      </c>
      <c r="O38" s="0" t="s">
        <v>44</v>
      </c>
      <c r="P38" s="0" t="s">
        <v>146</v>
      </c>
      <c r="Q38" s="0" t="s">
        <v>147</v>
      </c>
      <c r="R38" s="0" t="s">
        <v>148</v>
      </c>
      <c r="S38" s="0" t="s">
        <v>149</v>
      </c>
      <c r="T38" s="0" t="n">
        <v>0</v>
      </c>
      <c r="U38" s="0" t="n">
        <v>0</v>
      </c>
      <c r="V38" s="0" t="n">
        <v>0</v>
      </c>
      <c r="W38" s="0" t="n">
        <v>0.0123733191724545</v>
      </c>
      <c r="X38" s="0" t="n">
        <v>0.00640849305753864</v>
      </c>
      <c r="Y38" s="0" t="n">
        <v>0.00610579241391137</v>
      </c>
      <c r="Z38" s="0" t="n">
        <v>0</v>
      </c>
      <c r="AA38" s="0" t="n">
        <v>0.00829586821463484</v>
      </c>
      <c r="AB38" s="0" t="e">
        <f aca="false">-#NAME?</f>
        <v>#NAME?</v>
      </c>
      <c r="AC38" s="0" t="n">
        <v>0.17190486545126</v>
      </c>
      <c r="AD38" s="0" t="s">
        <v>49</v>
      </c>
    </row>
    <row r="39" customFormat="false" ht="14.25" hidden="false" customHeight="false" outlineLevel="0" collapsed="false">
      <c r="A39" s="0" t="s">
        <v>90</v>
      </c>
      <c r="B39" s="0" t="s">
        <v>91</v>
      </c>
      <c r="C39" s="0" t="n">
        <v>3470</v>
      </c>
      <c r="D39" s="0" t="n">
        <v>0.121048833118184</v>
      </c>
      <c r="E39" s="0" t="n">
        <v>0.243603067705514</v>
      </c>
      <c r="F39" s="0" t="n">
        <v>0.227562106461802</v>
      </c>
      <c r="G39" s="0" t="n">
        <v>0.0580453893115129</v>
      </c>
      <c r="H39" s="0" t="n">
        <v>0.149590908208365</v>
      </c>
      <c r="I39" s="0" t="n">
        <v>0.0716173832149455</v>
      </c>
      <c r="J39" s="0" t="n">
        <v>0.197404669095167</v>
      </c>
      <c r="K39" s="0" t="n">
        <v>0.0930845602449411</v>
      </c>
      <c r="L39" s="0" t="n">
        <v>1.08454231768672</v>
      </c>
      <c r="M39" s="0" t="n">
        <v>0.0462160291673082</v>
      </c>
      <c r="N39" s="0" t="s">
        <v>20</v>
      </c>
      <c r="O39" s="0" t="s">
        <v>44</v>
      </c>
      <c r="P39" s="0" t="s">
        <v>150</v>
      </c>
      <c r="Q39" s="0" t="s">
        <v>151</v>
      </c>
      <c r="R39" s="0" t="s">
        <v>152</v>
      </c>
      <c r="S39" s="0" t="s">
        <v>153</v>
      </c>
      <c r="T39" s="0" t="n">
        <v>0</v>
      </c>
      <c r="U39" s="0" t="n">
        <v>0.0142234237576789</v>
      </c>
      <c r="V39" s="0" t="n">
        <v>0</v>
      </c>
      <c r="W39" s="0" t="n">
        <v>0</v>
      </c>
      <c r="X39" s="0" t="n">
        <v>0.04983023341522</v>
      </c>
      <c r="Y39" s="0" t="n">
        <v>0.00365358895491964</v>
      </c>
      <c r="Z39" s="0" t="n">
        <v>0.00474114125255963</v>
      </c>
      <c r="AA39" s="0" t="n">
        <v>0.0178279407900465</v>
      </c>
      <c r="AB39" s="0" t="n">
        <v>-1.9108337936579</v>
      </c>
      <c r="AC39" s="0" t="n">
        <v>0.349617968492801</v>
      </c>
      <c r="AD39" s="0" t="s">
        <v>49</v>
      </c>
    </row>
    <row r="40" customFormat="false" ht="14.25" hidden="false" customHeight="false" outlineLevel="0" collapsed="false">
      <c r="A40" s="0" t="s">
        <v>92</v>
      </c>
      <c r="B40" s="0" t="s">
        <v>93</v>
      </c>
      <c r="C40" s="0" t="n">
        <v>1248</v>
      </c>
      <c r="D40" s="0" t="n">
        <v>0.673121638607912</v>
      </c>
      <c r="E40" s="0" t="n">
        <v>0.174176145158047</v>
      </c>
      <c r="F40" s="0" t="n">
        <v>1.77573629260031</v>
      </c>
      <c r="G40" s="0" t="n">
        <v>0.282427633914494</v>
      </c>
      <c r="H40" s="0" t="n">
        <v>0.353540371603023</v>
      </c>
      <c r="I40" s="0" t="n">
        <v>0.119468877157305</v>
      </c>
      <c r="J40" s="0" t="n">
        <v>0.87434469212209</v>
      </c>
      <c r="K40" s="0" t="n">
        <v>0.251812294224941</v>
      </c>
      <c r="L40" s="0" t="n">
        <v>1.79585342279591</v>
      </c>
      <c r="M40" s="0" t="n">
        <v>0.0138033237570994</v>
      </c>
      <c r="N40" s="0" t="s">
        <v>20</v>
      </c>
      <c r="O40" s="0" t="s">
        <v>44</v>
      </c>
      <c r="P40" s="0" t="s">
        <v>150</v>
      </c>
      <c r="Q40" s="0" t="s">
        <v>151</v>
      </c>
      <c r="R40" s="0" t="s">
        <v>152</v>
      </c>
      <c r="S40" s="0" t="s">
        <v>153</v>
      </c>
      <c r="T40" s="0" t="n">
        <v>0</v>
      </c>
      <c r="U40" s="0" t="n">
        <v>0.0142234237576789</v>
      </c>
      <c r="V40" s="0" t="n">
        <v>0</v>
      </c>
      <c r="W40" s="0" t="n">
        <v>0</v>
      </c>
      <c r="X40" s="0" t="n">
        <v>0.04983023341522</v>
      </c>
      <c r="Y40" s="0" t="n">
        <v>0.00365358895491964</v>
      </c>
      <c r="Z40" s="0" t="n">
        <v>0.00474114125255963</v>
      </c>
      <c r="AA40" s="0" t="n">
        <v>0.0178279407900465</v>
      </c>
      <c r="AB40" s="0" t="n">
        <v>-1.9108337936579</v>
      </c>
      <c r="AC40" s="0" t="n">
        <v>0.349617968492801</v>
      </c>
      <c r="AD40" s="0" t="s">
        <v>49</v>
      </c>
    </row>
    <row r="41" customFormat="false" ht="14.25" hidden="false" customHeight="false" outlineLevel="0" collapsed="false">
      <c r="A41" s="2" t="s">
        <v>92</v>
      </c>
      <c r="B41" s="2" t="s">
        <v>93</v>
      </c>
      <c r="C41" s="2" t="n">
        <v>1248</v>
      </c>
      <c r="D41" s="2" t="n">
        <v>0.673121638607912</v>
      </c>
      <c r="E41" s="2" t="n">
        <v>0.174176145158047</v>
      </c>
      <c r="F41" s="2" t="n">
        <v>1.77573629260031</v>
      </c>
      <c r="G41" s="2" t="n">
        <v>0.282427633914494</v>
      </c>
      <c r="H41" s="2" t="n">
        <v>0.353540371603023</v>
      </c>
      <c r="I41" s="2" t="n">
        <v>0.119468877157305</v>
      </c>
      <c r="J41" s="2" t="n">
        <v>0.87434469212209</v>
      </c>
      <c r="K41" s="2" t="n">
        <v>0.251812294224941</v>
      </c>
      <c r="L41" s="2" t="n">
        <v>1.79585342279591</v>
      </c>
      <c r="M41" s="2" t="n">
        <v>0.0138033237570994</v>
      </c>
      <c r="N41" s="2" t="s">
        <v>20</v>
      </c>
      <c r="O41" s="2" t="s">
        <v>44</v>
      </c>
      <c r="P41" s="2" t="s">
        <v>154</v>
      </c>
      <c r="Q41" s="2" t="s">
        <v>155</v>
      </c>
      <c r="R41" s="2" t="s">
        <v>156</v>
      </c>
      <c r="S41" s="2" t="s">
        <v>157</v>
      </c>
      <c r="T41" s="2" t="n">
        <v>0.46383119438489</v>
      </c>
      <c r="U41" s="2" t="n">
        <v>0.256452156396379</v>
      </c>
      <c r="V41" s="2" t="n">
        <v>1.13570652904893</v>
      </c>
      <c r="W41" s="2" t="n">
        <v>0.17796713477015</v>
      </c>
      <c r="X41" s="2" t="n">
        <v>0.421271867473439</v>
      </c>
      <c r="Y41" s="2" t="n">
        <v>0.188221510435793</v>
      </c>
      <c r="Z41" s="2" t="n">
        <v>0.618663293276733</v>
      </c>
      <c r="AA41" s="2" t="n">
        <v>0.262486837559794</v>
      </c>
      <c r="AB41" s="2" t="n">
        <v>1.23690935761686</v>
      </c>
      <c r="AC41" s="2" t="n">
        <v>0.049959990249546</v>
      </c>
      <c r="AD41" s="2" t="s">
        <v>20</v>
      </c>
    </row>
    <row r="42" customFormat="false" ht="14.25" hidden="false" customHeight="false" outlineLevel="0" collapsed="false">
      <c r="A42" s="2" t="s">
        <v>94</v>
      </c>
      <c r="B42" s="2" t="s">
        <v>95</v>
      </c>
      <c r="C42" s="2" t="n">
        <v>1635</v>
      </c>
      <c r="D42" s="2" t="n">
        <v>0.0604473720749369</v>
      </c>
      <c r="E42" s="2" t="n">
        <v>0</v>
      </c>
      <c r="F42" s="2" t="n">
        <v>0.171374726381571</v>
      </c>
      <c r="G42" s="2" t="n">
        <v>0</v>
      </c>
      <c r="H42" s="2" t="n">
        <v>0</v>
      </c>
      <c r="I42" s="2" t="n">
        <v>0</v>
      </c>
      <c r="J42" s="2" t="n">
        <v>0.077274032818836</v>
      </c>
      <c r="K42" s="2" t="n">
        <v>0</v>
      </c>
      <c r="L42" s="2" t="s">
        <v>41</v>
      </c>
      <c r="M42" s="2" t="n">
        <v>0.00553848512189304</v>
      </c>
      <c r="N42" s="2" t="s">
        <v>20</v>
      </c>
      <c r="O42" s="2" t="s">
        <v>44</v>
      </c>
      <c r="P42" s="2" t="s">
        <v>154</v>
      </c>
      <c r="Q42" s="2" t="s">
        <v>155</v>
      </c>
      <c r="R42" s="2" t="s">
        <v>156</v>
      </c>
      <c r="S42" s="2" t="s">
        <v>157</v>
      </c>
      <c r="T42" s="2" t="n">
        <v>0.46383119438489</v>
      </c>
      <c r="U42" s="2" t="n">
        <v>0.256452156396379</v>
      </c>
      <c r="V42" s="2" t="n">
        <v>1.13570652904893</v>
      </c>
      <c r="W42" s="2" t="n">
        <v>0.17796713477015</v>
      </c>
      <c r="X42" s="2" t="n">
        <v>0.421271867473439</v>
      </c>
      <c r="Y42" s="2" t="n">
        <v>0.188221510435793</v>
      </c>
      <c r="Z42" s="2" t="n">
        <v>0.618663293276733</v>
      </c>
      <c r="AA42" s="2" t="n">
        <v>0.262486837559794</v>
      </c>
      <c r="AB42" s="2" t="n">
        <v>1.23690935761686</v>
      </c>
      <c r="AC42" s="2" t="n">
        <v>0.049959990249546</v>
      </c>
      <c r="AD42" s="2" t="s">
        <v>20</v>
      </c>
    </row>
    <row r="43" customFormat="false" ht="14.25" hidden="false" customHeight="false" outlineLevel="0" collapsed="false">
      <c r="A43" s="0" t="s">
        <v>110</v>
      </c>
      <c r="B43" s="0" t="s">
        <v>111</v>
      </c>
      <c r="C43" s="0" t="n">
        <v>1852</v>
      </c>
      <c r="D43" s="0" t="n">
        <v>0.266823578138558</v>
      </c>
      <c r="E43" s="0" t="n">
        <v>0.430348734109898</v>
      </c>
      <c r="F43" s="0" t="n">
        <v>0.220067630938405</v>
      </c>
      <c r="G43" s="0" t="n">
        <v>0.122354297116229</v>
      </c>
      <c r="H43" s="0" t="n">
        <v>0.0420421531978694</v>
      </c>
      <c r="I43" s="0" t="n">
        <v>0.107345971503288</v>
      </c>
      <c r="J43" s="0" t="n">
        <v>0.305746647728954</v>
      </c>
      <c r="K43" s="0" t="n">
        <v>0.0905808072724621</v>
      </c>
      <c r="L43" s="0" t="n">
        <v>1.75505937870928</v>
      </c>
      <c r="M43" s="0" t="n">
        <v>0.00546275923657675</v>
      </c>
      <c r="N43" s="0" t="s">
        <v>20</v>
      </c>
      <c r="O43" s="0" t="s">
        <v>44</v>
      </c>
      <c r="P43" s="0" t="s">
        <v>158</v>
      </c>
      <c r="Q43" s="0" t="s">
        <v>159</v>
      </c>
      <c r="R43" s="0" t="s">
        <v>160</v>
      </c>
      <c r="S43" s="0" t="s">
        <v>161</v>
      </c>
      <c r="T43" s="0" t="n">
        <v>0.186774614472378</v>
      </c>
      <c r="U43" s="0" t="n">
        <v>0.181947294491772</v>
      </c>
      <c r="V43" s="0" t="n">
        <v>1.0952020279835</v>
      </c>
      <c r="W43" s="0" t="n">
        <v>0.0823485351033509</v>
      </c>
      <c r="X43" s="0" t="n">
        <v>0.272898533641527</v>
      </c>
      <c r="Y43" s="0" t="n">
        <v>0.121929276943611</v>
      </c>
      <c r="Z43" s="0" t="n">
        <v>0.487974645649217</v>
      </c>
      <c r="AA43" s="0" t="n">
        <v>0.159058781896163</v>
      </c>
      <c r="AB43" s="0" t="n">
        <v>1.61724616206601</v>
      </c>
      <c r="AC43" s="0" t="n">
        <v>0.028587972626725</v>
      </c>
      <c r="AD43" s="0" t="s">
        <v>20</v>
      </c>
    </row>
    <row r="44" customFormat="false" ht="14.25" hidden="false" customHeight="false" outlineLevel="0" collapsed="false">
      <c r="A44" s="0" t="s">
        <v>112</v>
      </c>
      <c r="B44" s="0" t="s">
        <v>113</v>
      </c>
      <c r="C44" s="0" t="n">
        <v>1137</v>
      </c>
      <c r="D44" s="0" t="n">
        <v>0.608461014421858</v>
      </c>
      <c r="E44" s="0" t="n">
        <v>0</v>
      </c>
      <c r="F44" s="0" t="n">
        <v>3.58451854849953</v>
      </c>
      <c r="G44" s="0" t="n">
        <v>0.354296395621724</v>
      </c>
      <c r="H44" s="0" t="n">
        <v>0.0228267568813996</v>
      </c>
      <c r="I44" s="0" t="n">
        <v>0</v>
      </c>
      <c r="J44" s="0" t="n">
        <v>1.39765985430713</v>
      </c>
      <c r="K44" s="0" t="n">
        <v>0.125707717501041</v>
      </c>
      <c r="L44" s="0" t="n">
        <v>3.4748681694835</v>
      </c>
      <c r="M44" s="0" t="n">
        <v>0.0216830930328306</v>
      </c>
      <c r="N44" s="0" t="s">
        <v>20</v>
      </c>
      <c r="O44" s="0" t="s">
        <v>44</v>
      </c>
      <c r="P44" s="0" t="s">
        <v>158</v>
      </c>
      <c r="Q44" s="0" t="s">
        <v>159</v>
      </c>
      <c r="R44" s="0" t="s">
        <v>160</v>
      </c>
      <c r="S44" s="0" t="s">
        <v>161</v>
      </c>
      <c r="T44" s="0" t="n">
        <v>0.186774614472378</v>
      </c>
      <c r="U44" s="0" t="n">
        <v>0.181947294491772</v>
      </c>
      <c r="V44" s="0" t="n">
        <v>1.0952020279835</v>
      </c>
      <c r="W44" s="0" t="n">
        <v>0.0823485351033509</v>
      </c>
      <c r="X44" s="0" t="n">
        <v>0.272898533641527</v>
      </c>
      <c r="Y44" s="0" t="n">
        <v>0.121929276943611</v>
      </c>
      <c r="Z44" s="0" t="n">
        <v>0.487974645649217</v>
      </c>
      <c r="AA44" s="0" t="n">
        <v>0.159058781896163</v>
      </c>
      <c r="AB44" s="0" t="n">
        <v>1.61724616206601</v>
      </c>
      <c r="AC44" s="0" t="n">
        <v>0.028587972626725</v>
      </c>
      <c r="AD44" s="0" t="s">
        <v>20</v>
      </c>
    </row>
    <row r="45" customFormat="false" ht="14.25" hidden="false" customHeight="false" outlineLevel="0" collapsed="false">
      <c r="A45" s="0" t="s">
        <v>52</v>
      </c>
      <c r="B45" s="0" t="s">
        <v>53</v>
      </c>
      <c r="C45" s="0" t="n">
        <v>2623</v>
      </c>
      <c r="D45" s="0" t="n">
        <v>0.0282568874542549</v>
      </c>
      <c r="E45" s="0" t="n">
        <v>0.0460366243813758</v>
      </c>
      <c r="F45" s="0" t="n">
        <v>0.0388400988527104</v>
      </c>
      <c r="G45" s="0" t="n">
        <v>0</v>
      </c>
      <c r="H45" s="0" t="n">
        <v>0.00989478557916559</v>
      </c>
      <c r="I45" s="0" t="n">
        <v>0</v>
      </c>
      <c r="J45" s="0" t="n">
        <v>0.0377112035627804</v>
      </c>
      <c r="K45" s="0" t="n">
        <v>0.00329826185972186</v>
      </c>
      <c r="L45" s="0" t="n">
        <v>3.51521534651806</v>
      </c>
      <c r="M45" s="0" t="n">
        <v>0.00673559197123943</v>
      </c>
      <c r="N45" s="0" t="s">
        <v>20</v>
      </c>
      <c r="O45" s="0" t="s">
        <v>44</v>
      </c>
      <c r="P45" s="0" t="s">
        <v>158</v>
      </c>
      <c r="Q45" s="0" t="s">
        <v>159</v>
      </c>
      <c r="R45" s="0" t="s">
        <v>160</v>
      </c>
      <c r="S45" s="0" t="s">
        <v>161</v>
      </c>
      <c r="T45" s="0" t="n">
        <v>0.186774614472378</v>
      </c>
      <c r="U45" s="0" t="n">
        <v>0.181947294491772</v>
      </c>
      <c r="V45" s="0" t="n">
        <v>1.0952020279835</v>
      </c>
      <c r="W45" s="0" t="n">
        <v>0.0823485351033509</v>
      </c>
      <c r="X45" s="0" t="n">
        <v>0.272898533641527</v>
      </c>
      <c r="Y45" s="0" t="n">
        <v>0.121929276943611</v>
      </c>
      <c r="Z45" s="0" t="n">
        <v>0.487974645649217</v>
      </c>
      <c r="AA45" s="0" t="n">
        <v>0.159058781896163</v>
      </c>
      <c r="AB45" s="0" t="n">
        <v>1.61724616206601</v>
      </c>
      <c r="AC45" s="0" t="n">
        <v>0.028587972626725</v>
      </c>
      <c r="AD45" s="0" t="s">
        <v>20</v>
      </c>
    </row>
    <row r="46" customFormat="false" ht="14.25" hidden="false" customHeight="false" outlineLevel="0" collapsed="false">
      <c r="A46" s="4" t="s">
        <v>162</v>
      </c>
      <c r="B46" s="4" t="s">
        <v>163</v>
      </c>
      <c r="C46" s="4" t="n">
        <v>354</v>
      </c>
      <c r="D46" s="4" t="n">
        <v>0.628182328347613</v>
      </c>
      <c r="E46" s="4" t="n">
        <v>0.13643160838023</v>
      </c>
      <c r="F46" s="4" t="n">
        <v>5.10890858945556</v>
      </c>
      <c r="G46" s="4" t="n">
        <v>0.213350545500478</v>
      </c>
      <c r="H46" s="4" t="n">
        <v>0.586531583596641</v>
      </c>
      <c r="I46" s="4" t="n">
        <v>0.421178414385074</v>
      </c>
      <c r="J46" s="4" t="n">
        <v>1.95784084206113</v>
      </c>
      <c r="K46" s="4" t="n">
        <v>0.407020181160731</v>
      </c>
      <c r="L46" s="4" t="n">
        <v>2.26609125520497</v>
      </c>
      <c r="M46" s="4" t="n">
        <v>0.0187510815751678</v>
      </c>
      <c r="N46" s="4" t="s">
        <v>20</v>
      </c>
      <c r="O46" s="4" t="s">
        <v>21</v>
      </c>
      <c r="P46" s="4" t="s">
        <v>164</v>
      </c>
      <c r="Q46" s="4" t="s">
        <v>165</v>
      </c>
      <c r="R46" s="4" t="s">
        <v>166</v>
      </c>
      <c r="S46" s="4" t="s">
        <v>167</v>
      </c>
      <c r="T46" s="4" t="n">
        <v>2.72170636849554</v>
      </c>
      <c r="U46" s="4" t="n">
        <v>1.58201656455062</v>
      </c>
      <c r="V46" s="4" t="n">
        <v>22.4006742528555</v>
      </c>
      <c r="W46" s="4" t="n">
        <v>1.46380181852124</v>
      </c>
      <c r="X46" s="4" t="n">
        <v>1.62652737824004</v>
      </c>
      <c r="Y46" s="4" t="n">
        <v>1.62557229097908</v>
      </c>
      <c r="Z46" s="4" t="n">
        <v>8.90146572863389</v>
      </c>
      <c r="AA46" s="4" t="n">
        <v>1.57196716258012</v>
      </c>
      <c r="AB46" s="4" t="n">
        <v>2.50147183105236</v>
      </c>
      <c r="AC46" s="4" t="n">
        <v>0.000351741369858196</v>
      </c>
      <c r="AD46" s="4" t="s">
        <v>20</v>
      </c>
    </row>
    <row r="47" customFormat="false" ht="14.25" hidden="false" customHeight="false" outlineLevel="0" collapsed="false">
      <c r="A47" s="0" t="s">
        <v>168</v>
      </c>
      <c r="B47" s="0" t="s">
        <v>169</v>
      </c>
      <c r="C47" s="0" t="n">
        <v>657</v>
      </c>
      <c r="D47" s="0" t="n">
        <v>0.075196618329527</v>
      </c>
      <c r="E47" s="0" t="n">
        <v>0.0735110949263339</v>
      </c>
      <c r="F47" s="0" t="n">
        <v>0.193862366611959</v>
      </c>
      <c r="G47" s="0" t="n">
        <v>0.0383297676534335</v>
      </c>
      <c r="H47" s="0" t="n">
        <v>0</v>
      </c>
      <c r="I47" s="0" t="n">
        <v>0</v>
      </c>
      <c r="J47" s="0" t="n">
        <v>0.114190026622607</v>
      </c>
      <c r="K47" s="0" t="n">
        <v>0.0127765892178112</v>
      </c>
      <c r="L47" s="0" t="n">
        <v>3.15986199370118</v>
      </c>
      <c r="M47" s="0" t="n">
        <v>0.044089174813882</v>
      </c>
      <c r="N47" s="0" t="s">
        <v>20</v>
      </c>
      <c r="O47" s="0" t="s">
        <v>21</v>
      </c>
      <c r="P47" s="0" t="s">
        <v>170</v>
      </c>
      <c r="Q47" s="0" t="s">
        <v>171</v>
      </c>
      <c r="R47" s="0" t="s">
        <v>172</v>
      </c>
      <c r="S47" s="0" t="s">
        <v>173</v>
      </c>
      <c r="T47" s="0" t="n">
        <v>0</v>
      </c>
      <c r="U47" s="0" t="n">
        <v>0.0299145350320017</v>
      </c>
      <c r="V47" s="0" t="n">
        <v>0.252960614715456</v>
      </c>
      <c r="W47" s="0" t="n">
        <v>0.0155690528394085</v>
      </c>
      <c r="X47" s="0" t="n">
        <v>0.0645193423222803</v>
      </c>
      <c r="Y47" s="0" t="n">
        <v>0.0307443732374442</v>
      </c>
      <c r="Z47" s="0" t="n">
        <v>0.0942917165824859</v>
      </c>
      <c r="AA47" s="0" t="n">
        <v>0.0369442561330443</v>
      </c>
      <c r="AB47" s="0" t="n">
        <v>1.3517809569813</v>
      </c>
      <c r="AC47" s="0" t="n">
        <v>0.342682151419161</v>
      </c>
      <c r="AD47" s="0" t="s">
        <v>49</v>
      </c>
    </row>
    <row r="48" customFormat="false" ht="14.25" hidden="false" customHeight="false" outlineLevel="0" collapsed="false">
      <c r="A48" s="0" t="s">
        <v>174</v>
      </c>
      <c r="B48" s="0" t="s">
        <v>175</v>
      </c>
      <c r="C48" s="0" t="n">
        <v>820</v>
      </c>
      <c r="D48" s="0" t="n">
        <v>0.361578487838495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.120526162612832</v>
      </c>
      <c r="K48" s="0" t="n">
        <v>0</v>
      </c>
      <c r="L48" s="0" t="s">
        <v>41</v>
      </c>
      <c r="M48" s="0" t="n">
        <v>0.0489660616620071</v>
      </c>
      <c r="N48" s="0" t="s">
        <v>20</v>
      </c>
      <c r="O48" s="0" t="s">
        <v>21</v>
      </c>
      <c r="P48" s="0" t="s">
        <v>176</v>
      </c>
      <c r="Q48" s="0" t="s">
        <v>177</v>
      </c>
      <c r="R48" s="0" t="s">
        <v>178</v>
      </c>
      <c r="S48" s="0" t="s">
        <v>179</v>
      </c>
      <c r="T48" s="0" t="n">
        <v>0.562898883861654</v>
      </c>
      <c r="U48" s="0" t="n">
        <v>0.0629257605972598</v>
      </c>
      <c r="V48" s="0" t="n">
        <v>0.161496187810051</v>
      </c>
      <c r="W48" s="0" t="n">
        <v>0.0280733519454594</v>
      </c>
      <c r="X48" s="0" t="n">
        <v>0.0581469634595587</v>
      </c>
      <c r="Y48" s="0" t="n">
        <v>0.0923679634546022</v>
      </c>
      <c r="Z48" s="0" t="n">
        <v>0.262440277422988</v>
      </c>
      <c r="AA48" s="0" t="n">
        <v>0.0595294262865401</v>
      </c>
      <c r="AB48" s="0" t="n">
        <v>2.14031425567329</v>
      </c>
      <c r="AC48" s="0" t="n">
        <v>0.0117261988531291</v>
      </c>
      <c r="AD48" s="0" t="s">
        <v>20</v>
      </c>
    </row>
    <row r="49" customFormat="false" ht="14.25" hidden="false" customHeight="false" outlineLevel="0" collapsed="false">
      <c r="A49" s="2" t="s">
        <v>180</v>
      </c>
      <c r="B49" s="2" t="s">
        <v>181</v>
      </c>
      <c r="C49" s="2" t="n">
        <v>3267</v>
      </c>
      <c r="D49" s="2" t="n">
        <v>1.76969154526897</v>
      </c>
      <c r="E49" s="2" t="n">
        <v>0.133063811950656</v>
      </c>
      <c r="F49" s="2" t="n">
        <v>1.16953242727758</v>
      </c>
      <c r="G49" s="2" t="n">
        <v>0.238900320261859</v>
      </c>
      <c r="H49" s="2" t="n">
        <v>0.0794429830858627</v>
      </c>
      <c r="I49" s="2" t="n">
        <v>0.0760674379418001</v>
      </c>
      <c r="J49" s="2" t="n">
        <v>1.02409592816574</v>
      </c>
      <c r="K49" s="2" t="n">
        <v>0.131470247096507</v>
      </c>
      <c r="L49" s="2" t="n">
        <v>2.96154261380159</v>
      </c>
      <c r="M49" s="2" t="n">
        <v>0.000321058125745706</v>
      </c>
      <c r="N49" s="2" t="s">
        <v>20</v>
      </c>
      <c r="O49" s="2" t="s">
        <v>21</v>
      </c>
      <c r="P49" s="2" t="s">
        <v>182</v>
      </c>
      <c r="Q49" s="2" t="s">
        <v>183</v>
      </c>
      <c r="R49" s="2" t="s">
        <v>184</v>
      </c>
      <c r="S49" s="2" t="s">
        <v>185</v>
      </c>
      <c r="T49" s="2" t="n">
        <v>2.76513930585135</v>
      </c>
      <c r="U49" s="2" t="n">
        <v>0.132692926817556</v>
      </c>
      <c r="V49" s="2" t="n">
        <v>1.68279568803421</v>
      </c>
      <c r="W49" s="2" t="n">
        <v>0.290060778516977</v>
      </c>
      <c r="X49" s="2" t="n">
        <v>0.157353887933937</v>
      </c>
      <c r="Y49" s="2" t="n">
        <v>0.122712097766718</v>
      </c>
      <c r="Z49" s="2" t="n">
        <v>1.52687597356771</v>
      </c>
      <c r="AA49" s="2" t="n">
        <v>0.190042254739211</v>
      </c>
      <c r="AB49" s="2" t="n">
        <v>3.00619074458411</v>
      </c>
      <c r="AC49" s="2" t="n">
        <v>0.000127738959838565</v>
      </c>
      <c r="AD49" s="2" t="s">
        <v>20</v>
      </c>
    </row>
    <row r="50" customFormat="false" ht="14.25" hidden="false" customHeight="false" outlineLevel="0" collapsed="false">
      <c r="A50" s="0" t="s">
        <v>186</v>
      </c>
      <c r="B50" s="0" t="s">
        <v>187</v>
      </c>
      <c r="C50" s="0" t="n">
        <v>870</v>
      </c>
      <c r="D50" s="0" t="n">
        <v>0.397584526747201</v>
      </c>
      <c r="E50" s="0" t="n">
        <v>0</v>
      </c>
      <c r="F50" s="0" t="n">
        <v>0.878365495996206</v>
      </c>
      <c r="G50" s="0" t="n">
        <v>0.11575718443158</v>
      </c>
      <c r="H50" s="0" t="n">
        <v>0.0596644197106928</v>
      </c>
      <c r="I50" s="0" t="n">
        <v>0.0285528722004431</v>
      </c>
      <c r="J50" s="0" t="n">
        <v>0.425316674247802</v>
      </c>
      <c r="K50" s="0" t="n">
        <v>0.0679914921142386</v>
      </c>
      <c r="L50" s="0" t="n">
        <v>2.64511127994215</v>
      </c>
      <c r="M50" s="0" t="n">
        <v>0.0126623561785527</v>
      </c>
      <c r="N50" s="0" t="s">
        <v>20</v>
      </c>
      <c r="O50" s="0" t="s">
        <v>21</v>
      </c>
      <c r="P50" s="0" t="s">
        <v>188</v>
      </c>
      <c r="Q50" s="0" t="s">
        <v>189</v>
      </c>
      <c r="R50" s="0" t="s">
        <v>190</v>
      </c>
      <c r="S50" s="0" t="s">
        <v>191</v>
      </c>
      <c r="T50" s="0" t="n">
        <v>1.17712207845988</v>
      </c>
      <c r="U50" s="0" t="n">
        <v>0.224068178376443</v>
      </c>
      <c r="V50" s="0" t="n">
        <v>2.32620128476657</v>
      </c>
      <c r="W50" s="0" t="n">
        <v>0.301840427121442</v>
      </c>
      <c r="X50" s="0" t="n">
        <v>0.440485530873063</v>
      </c>
      <c r="Y50" s="0" t="n">
        <v>0.474016944287926</v>
      </c>
      <c r="Z50" s="0" t="n">
        <v>1.24246384720096</v>
      </c>
      <c r="AA50" s="0" t="n">
        <v>0.405447634094144</v>
      </c>
      <c r="AB50" s="0" t="n">
        <v>1.61561637415642</v>
      </c>
      <c r="AC50" s="0" t="n">
        <v>0.0143415530040838</v>
      </c>
      <c r="AD50" s="0" t="s">
        <v>20</v>
      </c>
    </row>
    <row r="51" customFormat="false" ht="14.25" hidden="false" customHeight="false" outlineLevel="0" collapsed="false">
      <c r="A51" s="2" t="s">
        <v>192</v>
      </c>
      <c r="B51" s="2" t="s">
        <v>193</v>
      </c>
      <c r="C51" s="2" t="n">
        <v>709</v>
      </c>
      <c r="D51" s="2" t="n">
        <v>1.81210972721475</v>
      </c>
      <c r="E51" s="2" t="n">
        <v>0.510948092040968</v>
      </c>
      <c r="F51" s="2" t="n">
        <v>0.934094406993506</v>
      </c>
      <c r="G51" s="2" t="n">
        <v>0.319605300788795</v>
      </c>
      <c r="H51" s="2" t="n">
        <v>0.292852158805657</v>
      </c>
      <c r="I51" s="2" t="n">
        <v>0.490693791137383</v>
      </c>
      <c r="J51" s="2" t="n">
        <v>1.08571740874974</v>
      </c>
      <c r="K51" s="2" t="n">
        <v>0.367717083577278</v>
      </c>
      <c r="L51" s="2" t="n">
        <v>1.56198053774459</v>
      </c>
      <c r="M51" s="2" t="n">
        <v>0.0132302973647328</v>
      </c>
      <c r="N51" s="2" t="s">
        <v>20</v>
      </c>
      <c r="O51" s="2" t="s">
        <v>21</v>
      </c>
      <c r="P51" s="2" t="s">
        <v>194</v>
      </c>
      <c r="Q51" s="2" t="s">
        <v>195</v>
      </c>
      <c r="R51" s="2" t="s">
        <v>196</v>
      </c>
      <c r="S51" s="2" t="s">
        <v>197</v>
      </c>
      <c r="T51" s="2" t="n">
        <v>2.64467731069484</v>
      </c>
      <c r="U51" s="2" t="n">
        <v>0.662478067559669</v>
      </c>
      <c r="V51" s="2" t="n">
        <v>1.89617688796651</v>
      </c>
      <c r="W51" s="2" t="n">
        <v>1.0344025503136</v>
      </c>
      <c r="X51" s="2" t="n">
        <v>0.833211242613765</v>
      </c>
      <c r="Y51" s="2" t="n">
        <v>0.633441455183512</v>
      </c>
      <c r="Z51" s="2" t="n">
        <v>1.73444408874034</v>
      </c>
      <c r="AA51" s="2" t="n">
        <v>0.833685082703626</v>
      </c>
      <c r="AB51" s="2" t="n">
        <v>1.05689890872135</v>
      </c>
      <c r="AC51" s="2" t="n">
        <v>0.0294838789695161</v>
      </c>
      <c r="AD51" s="2" t="s">
        <v>20</v>
      </c>
    </row>
    <row r="52" customFormat="false" ht="14.25" hidden="false" customHeight="false" outlineLevel="0" collapsed="false">
      <c r="A52" s="0" t="s">
        <v>50</v>
      </c>
      <c r="B52" s="0" t="s">
        <v>51</v>
      </c>
      <c r="C52" s="0" t="n">
        <v>2705</v>
      </c>
      <c r="D52" s="0" t="n">
        <v>2.55753509922512</v>
      </c>
      <c r="E52" s="0" t="n">
        <v>0.624992713447787</v>
      </c>
      <c r="F52" s="0" t="n">
        <v>2.09995142479197</v>
      </c>
      <c r="G52" s="0" t="n">
        <v>0.521228283318539</v>
      </c>
      <c r="H52" s="0" t="n">
        <v>0.815582034305093</v>
      </c>
      <c r="I52" s="0" t="n">
        <v>0.44097169513661</v>
      </c>
      <c r="J52" s="0" t="n">
        <v>1.76082641248829</v>
      </c>
      <c r="K52" s="0" t="n">
        <v>0.592594004253414</v>
      </c>
      <c r="L52" s="0" t="n">
        <v>1.57113675641719</v>
      </c>
      <c r="M52" s="0" t="n">
        <v>0.00383326163272737</v>
      </c>
      <c r="N52" s="0" t="s">
        <v>20</v>
      </c>
      <c r="O52" s="0" t="s">
        <v>44</v>
      </c>
      <c r="P52" s="0" t="s">
        <v>198</v>
      </c>
      <c r="Q52" s="0" t="s">
        <v>199</v>
      </c>
      <c r="R52" s="0" t="s">
        <v>200</v>
      </c>
      <c r="S52" s="0" t="s">
        <v>201</v>
      </c>
      <c r="T52" s="0" t="n">
        <v>0.237134524823534</v>
      </c>
      <c r="U52" s="0" t="n">
        <v>0.18480014743203</v>
      </c>
      <c r="V52" s="0" t="n">
        <v>2.21348992826931</v>
      </c>
      <c r="W52" s="0" t="n">
        <v>0.368709931043581</v>
      </c>
      <c r="X52" s="0" t="n">
        <v>0.298835982337681</v>
      </c>
      <c r="Y52" s="0" t="n">
        <v>0.0791229643117694</v>
      </c>
      <c r="Z52" s="0" t="n">
        <v>0.878474866841625</v>
      </c>
      <c r="AA52" s="0" t="n">
        <v>0.248889625897677</v>
      </c>
      <c r="AB52" s="0" t="n">
        <v>1.81949491350697</v>
      </c>
      <c r="AC52" s="0" t="n">
        <v>0.0587331726643567</v>
      </c>
      <c r="AD52" s="0" t="s">
        <v>49</v>
      </c>
    </row>
    <row r="53" customFormat="false" ht="14.25" hidden="false" customHeight="false" outlineLevel="0" collapsed="false">
      <c r="A53" s="0" t="s">
        <v>112</v>
      </c>
      <c r="B53" s="0" t="s">
        <v>113</v>
      </c>
      <c r="C53" s="0" t="n">
        <v>1137</v>
      </c>
      <c r="D53" s="0" t="n">
        <v>0.608461014421858</v>
      </c>
      <c r="E53" s="0" t="n">
        <v>0</v>
      </c>
      <c r="F53" s="0" t="n">
        <v>3.58451854849953</v>
      </c>
      <c r="G53" s="0" t="n">
        <v>0.354296395621724</v>
      </c>
      <c r="H53" s="0" t="n">
        <v>0.0228267568813996</v>
      </c>
      <c r="I53" s="0" t="n">
        <v>0</v>
      </c>
      <c r="J53" s="0" t="n">
        <v>1.39765985430713</v>
      </c>
      <c r="K53" s="0" t="n">
        <v>0.125707717501041</v>
      </c>
      <c r="L53" s="0" t="n">
        <v>3.4748681694835</v>
      </c>
      <c r="M53" s="0" t="n">
        <v>0.0216830930328306</v>
      </c>
      <c r="N53" s="0" t="s">
        <v>20</v>
      </c>
      <c r="O53" s="0" t="s">
        <v>44</v>
      </c>
      <c r="P53" s="0" t="s">
        <v>198</v>
      </c>
      <c r="Q53" s="0" t="s">
        <v>199</v>
      </c>
      <c r="R53" s="0" t="s">
        <v>200</v>
      </c>
      <c r="S53" s="0" t="s">
        <v>201</v>
      </c>
      <c r="T53" s="0" t="n">
        <v>0.237134524823534</v>
      </c>
      <c r="U53" s="0" t="n">
        <v>0.18480014743203</v>
      </c>
      <c r="V53" s="0" t="n">
        <v>2.21348992826931</v>
      </c>
      <c r="W53" s="0" t="n">
        <v>0.368709931043581</v>
      </c>
      <c r="X53" s="0" t="n">
        <v>0.298835982337681</v>
      </c>
      <c r="Y53" s="0" t="n">
        <v>0.0791229643117694</v>
      </c>
      <c r="Z53" s="0" t="n">
        <v>0.878474866841625</v>
      </c>
      <c r="AA53" s="0" t="n">
        <v>0.248889625897677</v>
      </c>
      <c r="AB53" s="0" t="n">
        <v>1.81949491350697</v>
      </c>
      <c r="AC53" s="0" t="n">
        <v>0.0587331726643567</v>
      </c>
      <c r="AD53" s="0" t="s">
        <v>49</v>
      </c>
    </row>
    <row r="54" customFormat="false" ht="14.25" hidden="false" customHeight="false" outlineLevel="0" collapsed="false">
      <c r="A54" s="0" t="s">
        <v>202</v>
      </c>
      <c r="B54" s="0" t="s">
        <v>203</v>
      </c>
      <c r="C54" s="0" t="n">
        <v>1326</v>
      </c>
      <c r="D54" s="0" t="n">
        <v>0.726697508201514</v>
      </c>
      <c r="E54" s="0" t="n">
        <v>0.127489332668892</v>
      </c>
      <c r="F54" s="0" t="n">
        <v>0.345790177961597</v>
      </c>
      <c r="G54" s="0" t="n">
        <v>0.170890013770178</v>
      </c>
      <c r="H54" s="0" t="n">
        <v>0.0195731693621051</v>
      </c>
      <c r="I54" s="0" t="n">
        <v>0.0374868631461331</v>
      </c>
      <c r="J54" s="0" t="n">
        <v>0.399992339610668</v>
      </c>
      <c r="K54" s="0" t="n">
        <v>0.0759833487594721</v>
      </c>
      <c r="L54" s="0" t="n">
        <v>2.3962171693437</v>
      </c>
      <c r="M54" s="0" t="n">
        <v>0.0051270540582951</v>
      </c>
      <c r="N54" s="0" t="s">
        <v>20</v>
      </c>
      <c r="O54" s="0" t="s">
        <v>21</v>
      </c>
      <c r="P54" s="0" t="s">
        <v>204</v>
      </c>
      <c r="Q54" s="0" t="s">
        <v>205</v>
      </c>
      <c r="R54" s="0" t="s">
        <v>206</v>
      </c>
      <c r="S54" s="0" t="s">
        <v>207</v>
      </c>
      <c r="T54" s="0" t="n">
        <v>0.272269231389671</v>
      </c>
      <c r="U54" s="0" t="n">
        <v>0</v>
      </c>
      <c r="V54" s="0" t="n">
        <v>0.203870570959379</v>
      </c>
      <c r="W54" s="0" t="n">
        <v>0</v>
      </c>
      <c r="X54" s="0" t="n">
        <v>0</v>
      </c>
      <c r="Y54" s="0" t="n">
        <v>0</v>
      </c>
      <c r="Z54" s="0" t="n">
        <v>0.158713267449683</v>
      </c>
      <c r="AA54" s="0" t="n">
        <v>0</v>
      </c>
      <c r="AB54" s="0" t="s">
        <v>41</v>
      </c>
      <c r="AC54" s="0" t="n">
        <v>0.00381265300694813</v>
      </c>
      <c r="AD54" s="0" t="s">
        <v>20</v>
      </c>
    </row>
    <row r="55" customFormat="false" ht="14.25" hidden="false" customHeight="false" outlineLevel="0" collapsed="false">
      <c r="A55" s="0" t="s">
        <v>208</v>
      </c>
      <c r="B55" s="0" t="s">
        <v>209</v>
      </c>
      <c r="C55" s="0" t="n">
        <v>453</v>
      </c>
      <c r="D55" s="0" t="n">
        <v>0.981743910844562</v>
      </c>
      <c r="E55" s="0" t="n">
        <v>8.53035546894838</v>
      </c>
      <c r="F55" s="0" t="n">
        <v>0.168686647648798</v>
      </c>
      <c r="G55" s="0" t="n">
        <v>2.6677814690192</v>
      </c>
      <c r="H55" s="0" t="n">
        <v>13.9226737207501</v>
      </c>
      <c r="I55" s="0" t="n">
        <v>18.7614732271745</v>
      </c>
      <c r="J55" s="0" t="n">
        <v>3.22692867581391</v>
      </c>
      <c r="K55" s="0" t="n">
        <v>11.7839761389813</v>
      </c>
      <c r="L55" s="0" t="n">
        <v>-1.86859281854168</v>
      </c>
      <c r="M55" s="0" t="n">
        <v>0.0423091091270493</v>
      </c>
      <c r="N55" s="0" t="s">
        <v>28</v>
      </c>
      <c r="O55" s="0" t="s">
        <v>21</v>
      </c>
      <c r="P55" s="0" t="s">
        <v>210</v>
      </c>
      <c r="Q55" s="0" t="s">
        <v>211</v>
      </c>
      <c r="R55" s="0" t="s">
        <v>212</v>
      </c>
      <c r="S55" s="0" t="s">
        <v>213</v>
      </c>
      <c r="T55" s="0" t="n">
        <v>0.609237324141553</v>
      </c>
      <c r="U55" s="0" t="n">
        <v>7.74551937672732</v>
      </c>
      <c r="V55" s="0" t="n">
        <v>0.435856361071196</v>
      </c>
      <c r="W55" s="0" t="n">
        <v>3.00515188521158</v>
      </c>
      <c r="X55" s="0" t="n">
        <v>11.5490670366473</v>
      </c>
      <c r="Y55" s="0" t="n">
        <v>17.3748640921307</v>
      </c>
      <c r="Z55" s="0" t="n">
        <v>2.93020435398002</v>
      </c>
      <c r="AA55" s="0" t="n">
        <v>10.6430276713299</v>
      </c>
      <c r="AB55" s="0" t="n">
        <v>-1.86083543178641</v>
      </c>
      <c r="AC55" s="0" t="n">
        <v>0.0281601212383018</v>
      </c>
      <c r="AD55" s="0" t="s">
        <v>28</v>
      </c>
    </row>
    <row r="56" customFormat="false" ht="14.25" hidden="false" customHeight="false" outlineLevel="0" collapsed="false">
      <c r="A56" s="0" t="s">
        <v>214</v>
      </c>
      <c r="B56" s="0" t="s">
        <v>215</v>
      </c>
      <c r="C56" s="0" t="n">
        <v>3040</v>
      </c>
      <c r="D56" s="0" t="n">
        <v>0.284463632412068</v>
      </c>
      <c r="E56" s="0" t="n">
        <v>0</v>
      </c>
      <c r="F56" s="0" t="n">
        <v>0.737362309562811</v>
      </c>
      <c r="G56" s="0" t="n">
        <v>1.10978032920708</v>
      </c>
      <c r="H56" s="0" t="n">
        <v>1.4941016179149</v>
      </c>
      <c r="I56" s="0" t="n">
        <v>1.97824846715705</v>
      </c>
      <c r="J56" s="0" t="n">
        <v>0.34060864732496</v>
      </c>
      <c r="K56" s="0" t="n">
        <v>1.52737680475968</v>
      </c>
      <c r="L56" s="0" t="n">
        <v>-2.16486905222751</v>
      </c>
      <c r="M56" s="0" t="n">
        <v>0.0131773710192211</v>
      </c>
      <c r="N56" s="0" t="s">
        <v>28</v>
      </c>
      <c r="O56" s="0" t="s">
        <v>44</v>
      </c>
      <c r="P56" s="0" t="s">
        <v>216</v>
      </c>
      <c r="Q56" s="0" t="s">
        <v>217</v>
      </c>
      <c r="R56" s="0" t="s">
        <v>218</v>
      </c>
      <c r="S56" s="0" t="s">
        <v>219</v>
      </c>
      <c r="T56" s="0" t="n">
        <v>0.0974565755756402</v>
      </c>
      <c r="U56" s="0" t="n">
        <v>0.0580202237027595</v>
      </c>
      <c r="V56" s="0" t="n">
        <v>0.211818538505427</v>
      </c>
      <c r="W56" s="0" t="n">
        <v>0.0823549929862899</v>
      </c>
      <c r="X56" s="0" t="n">
        <v>0.0568583912760885</v>
      </c>
      <c r="Y56" s="0" t="n">
        <v>0.0108393200948656</v>
      </c>
      <c r="Z56" s="0" t="n">
        <v>0.122431779261276</v>
      </c>
      <c r="AA56" s="0" t="n">
        <v>0.0500175681190813</v>
      </c>
      <c r="AB56" s="0" t="n">
        <v>1.29147126306847</v>
      </c>
      <c r="AC56" s="0" t="n">
        <v>0.138737120807797</v>
      </c>
      <c r="AD56" s="0" t="s">
        <v>49</v>
      </c>
    </row>
    <row r="57" customFormat="false" ht="14.25" hidden="false" customHeight="false" outlineLevel="0" collapsed="false">
      <c r="A57" s="0" t="s">
        <v>52</v>
      </c>
      <c r="B57" s="0" t="s">
        <v>53</v>
      </c>
      <c r="C57" s="0" t="n">
        <v>2623</v>
      </c>
      <c r="D57" s="0" t="n">
        <v>0.0282568874542549</v>
      </c>
      <c r="E57" s="0" t="n">
        <v>0.0460366243813758</v>
      </c>
      <c r="F57" s="0" t="n">
        <v>0.0388400988527104</v>
      </c>
      <c r="G57" s="0" t="n">
        <v>0</v>
      </c>
      <c r="H57" s="0" t="n">
        <v>0.00989478557916559</v>
      </c>
      <c r="I57" s="0" t="n">
        <v>0</v>
      </c>
      <c r="J57" s="0" t="n">
        <v>0.0377112035627804</v>
      </c>
      <c r="K57" s="0" t="n">
        <v>0.00329826185972186</v>
      </c>
      <c r="L57" s="0" t="n">
        <v>3.51521534651806</v>
      </c>
      <c r="M57" s="0" t="n">
        <v>0.00673559197123943</v>
      </c>
      <c r="N57" s="0" t="s">
        <v>20</v>
      </c>
      <c r="O57" s="0" t="s">
        <v>44</v>
      </c>
      <c r="P57" s="0" t="s">
        <v>216</v>
      </c>
      <c r="Q57" s="0" t="s">
        <v>217</v>
      </c>
      <c r="R57" s="0" t="s">
        <v>218</v>
      </c>
      <c r="S57" s="0" t="s">
        <v>219</v>
      </c>
      <c r="T57" s="0" t="n">
        <v>0.0974565755756402</v>
      </c>
      <c r="U57" s="0" t="n">
        <v>0.0580202237027595</v>
      </c>
      <c r="V57" s="0" t="n">
        <v>0.211818538505427</v>
      </c>
      <c r="W57" s="0" t="n">
        <v>0.0823549929862899</v>
      </c>
      <c r="X57" s="0" t="n">
        <v>0.0568583912760885</v>
      </c>
      <c r="Y57" s="0" t="n">
        <v>0.0108393200948656</v>
      </c>
      <c r="Z57" s="0" t="n">
        <v>0.122431779261276</v>
      </c>
      <c r="AA57" s="0" t="n">
        <v>0.0500175681190813</v>
      </c>
      <c r="AB57" s="0" t="n">
        <v>1.29147126306847</v>
      </c>
      <c r="AC57" s="0" t="n">
        <v>0.138737120807797</v>
      </c>
      <c r="AD57" s="0" t="s">
        <v>49</v>
      </c>
    </row>
    <row r="58" customFormat="false" ht="14.25" hidden="false" customHeight="false" outlineLevel="0" collapsed="false">
      <c r="A58" s="0" t="s">
        <v>220</v>
      </c>
      <c r="B58" s="0" t="s">
        <v>221</v>
      </c>
      <c r="C58" s="0" t="n">
        <v>341</v>
      </c>
      <c r="D58" s="0" t="n">
        <v>3.04316337732469</v>
      </c>
      <c r="E58" s="0" t="n">
        <v>2.33726057352355</v>
      </c>
      <c r="F58" s="0" t="n">
        <v>0.448182119559563</v>
      </c>
      <c r="G58" s="0" t="n">
        <v>7.01415646212051</v>
      </c>
      <c r="H58" s="0" t="n">
        <v>4.26232846377913</v>
      </c>
      <c r="I58" s="0" t="n">
        <v>4.15395822957773</v>
      </c>
      <c r="J58" s="0" t="n">
        <v>1.94286869013593</v>
      </c>
      <c r="K58" s="0" t="n">
        <v>5.14348105182579</v>
      </c>
      <c r="L58" s="0" t="n">
        <v>-1.40455669136188</v>
      </c>
      <c r="M58" s="0" t="n">
        <v>0.0077644247215026</v>
      </c>
      <c r="N58" s="0" t="s">
        <v>28</v>
      </c>
      <c r="O58" s="0" t="s">
        <v>21</v>
      </c>
      <c r="P58" s="0" t="s">
        <v>222</v>
      </c>
      <c r="Q58" s="0" t="s">
        <v>223</v>
      </c>
      <c r="R58" s="0" t="s">
        <v>224</v>
      </c>
      <c r="S58" s="0" t="s">
        <v>225</v>
      </c>
      <c r="T58" s="0" t="n">
        <v>2.42174441867748</v>
      </c>
      <c r="U58" s="0" t="n">
        <v>3.85839221563363</v>
      </c>
      <c r="V58" s="0" t="n">
        <v>1.61942227134885</v>
      </c>
      <c r="W58" s="0" t="n">
        <v>6.11633031626632</v>
      </c>
      <c r="X58" s="0" t="n">
        <v>6.29872334498937</v>
      </c>
      <c r="Y58" s="0" t="n">
        <v>8.22374194973925</v>
      </c>
      <c r="Z58" s="0" t="n">
        <v>2.63318630188665</v>
      </c>
      <c r="AA58" s="0" t="n">
        <v>6.87959853699831</v>
      </c>
      <c r="AB58" s="0" t="n">
        <v>-1.38551478023317</v>
      </c>
      <c r="AC58" s="5" t="n">
        <v>3.25318660988632E-005</v>
      </c>
      <c r="AD58" s="0" t="s">
        <v>28</v>
      </c>
    </row>
    <row r="59" customFormat="false" ht="14.25" hidden="false" customHeight="false" outlineLevel="0" collapsed="false">
      <c r="A59" s="0" t="s">
        <v>226</v>
      </c>
      <c r="B59" s="0" t="s">
        <v>227</v>
      </c>
      <c r="C59" s="0" t="n">
        <v>237</v>
      </c>
      <c r="D59" s="0" t="n">
        <v>1.35530800665644</v>
      </c>
      <c r="E59" s="0" t="n">
        <v>0.101942983203148</v>
      </c>
      <c r="F59" s="0" t="n">
        <v>1.71968460969589</v>
      </c>
      <c r="G59" s="0" t="n">
        <v>0.21241956016398</v>
      </c>
      <c r="H59" s="0" t="n">
        <v>0.10951064377279</v>
      </c>
      <c r="I59" s="0" t="n">
        <v>0</v>
      </c>
      <c r="J59" s="0" t="n">
        <v>1.05897853318516</v>
      </c>
      <c r="K59" s="0" t="n">
        <v>0.107310067978923</v>
      </c>
      <c r="L59" s="0" t="n">
        <v>3.30281600119971</v>
      </c>
      <c r="M59" s="0" t="n">
        <v>0.00287524117135015</v>
      </c>
      <c r="N59" s="0" t="s">
        <v>20</v>
      </c>
      <c r="O59" s="0" t="s">
        <v>21</v>
      </c>
      <c r="P59" s="0" t="s">
        <v>228</v>
      </c>
      <c r="Q59" s="0" t="s">
        <v>229</v>
      </c>
      <c r="R59" s="0" t="s">
        <v>230</v>
      </c>
      <c r="S59" s="0" t="s">
        <v>231</v>
      </c>
      <c r="T59" s="0" t="n">
        <v>1.21785060558445</v>
      </c>
      <c r="U59" s="0" t="n">
        <v>0.0240899662418866</v>
      </c>
      <c r="V59" s="0" t="n">
        <v>2.28482210116078</v>
      </c>
      <c r="W59" s="0" t="n">
        <v>0.10657064161358</v>
      </c>
      <c r="X59" s="0" t="n">
        <v>0.103873841955375</v>
      </c>
      <c r="Y59" s="0" t="n">
        <v>0.0680682230198263</v>
      </c>
      <c r="Z59" s="0" t="n">
        <v>1.17558755766237</v>
      </c>
      <c r="AA59" s="0" t="n">
        <v>0.0928375688629271</v>
      </c>
      <c r="AB59" s="0" t="n">
        <v>3.66252944124525</v>
      </c>
      <c r="AC59" s="0" t="n">
        <v>0.000133395318311924</v>
      </c>
      <c r="AD59" s="0" t="s">
        <v>20</v>
      </c>
    </row>
    <row r="60" customFormat="false" ht="14.25" hidden="false" customHeight="false" outlineLevel="0" collapsed="false">
      <c r="A60" s="0" t="s">
        <v>232</v>
      </c>
      <c r="B60" s="0" t="s">
        <v>233</v>
      </c>
      <c r="C60" s="0" t="n">
        <v>537</v>
      </c>
      <c r="D60" s="0" t="n">
        <v>1.15024070902722</v>
      </c>
      <c r="E60" s="0" t="n">
        <v>0.674603719286865</v>
      </c>
      <c r="F60" s="0" t="n">
        <v>1.56535015437915</v>
      </c>
      <c r="G60" s="0" t="n">
        <v>0.281288987363758</v>
      </c>
      <c r="H60" s="0" t="n">
        <v>0.531646644908128</v>
      </c>
      <c r="I60" s="0" t="n">
        <v>0.462778993958773</v>
      </c>
      <c r="J60" s="0" t="n">
        <v>1.13006486089775</v>
      </c>
      <c r="K60" s="0" t="n">
        <v>0.425238208743553</v>
      </c>
      <c r="L60" s="0" t="n">
        <v>1.41006244189712</v>
      </c>
      <c r="M60" s="0" t="n">
        <v>0.0128107302336883</v>
      </c>
      <c r="N60" s="0" t="s">
        <v>20</v>
      </c>
      <c r="O60" s="0" t="s">
        <v>21</v>
      </c>
      <c r="P60" s="0" t="s">
        <v>234</v>
      </c>
      <c r="Q60" s="0" t="s">
        <v>235</v>
      </c>
      <c r="R60" s="0" t="s">
        <v>236</v>
      </c>
      <c r="S60" s="0" t="s">
        <v>237</v>
      </c>
      <c r="T60" s="0" t="n">
        <v>117.513219487105</v>
      </c>
      <c r="U60" s="0" t="n">
        <v>22.5430365572919</v>
      </c>
      <c r="V60" s="0" t="n">
        <v>136.736309023044</v>
      </c>
      <c r="W60" s="0" t="n">
        <v>28.1130008109942</v>
      </c>
      <c r="X60" s="0" t="n">
        <v>33.0860114586553</v>
      </c>
      <c r="Y60" s="0" t="n">
        <v>35.6197777239474</v>
      </c>
      <c r="Z60" s="0" t="n">
        <v>92.2641883558136</v>
      </c>
      <c r="AA60" s="0" t="n">
        <v>32.2729299978656</v>
      </c>
      <c r="AB60" s="0" t="n">
        <v>1.51544622208415</v>
      </c>
      <c r="AC60" s="0" t="n">
        <v>0.000920699440002595</v>
      </c>
      <c r="AD60" s="0" t="s">
        <v>20</v>
      </c>
    </row>
    <row r="61" customFormat="false" ht="14.25" hidden="false" customHeight="false" outlineLevel="0" collapsed="false">
      <c r="A61" s="0" t="s">
        <v>238</v>
      </c>
      <c r="B61" s="0" t="s">
        <v>239</v>
      </c>
      <c r="C61" s="0" t="n">
        <v>849</v>
      </c>
      <c r="D61" s="0" t="n">
        <v>1.1058742736457</v>
      </c>
      <c r="E61" s="0" t="n">
        <v>0.45515039372932</v>
      </c>
      <c r="F61" s="0" t="n">
        <v>2.10019275040503</v>
      </c>
      <c r="G61" s="0" t="n">
        <v>0.29653820573594</v>
      </c>
      <c r="H61" s="0" t="n">
        <v>0.733682616937141</v>
      </c>
      <c r="I61" s="0" t="n">
        <v>0.175615027906144</v>
      </c>
      <c r="J61" s="0" t="n">
        <v>1.22040580592668</v>
      </c>
      <c r="K61" s="0" t="n">
        <v>0.401945283526408</v>
      </c>
      <c r="L61" s="0" t="n">
        <v>1.60228992146545</v>
      </c>
      <c r="M61" s="0" t="n">
        <v>0.0105314304547492</v>
      </c>
      <c r="N61" s="0" t="s">
        <v>20</v>
      </c>
      <c r="O61" s="0" t="s">
        <v>21</v>
      </c>
      <c r="P61" s="0" t="s">
        <v>234</v>
      </c>
      <c r="Q61" s="0" t="s">
        <v>235</v>
      </c>
      <c r="R61" s="0" t="s">
        <v>236</v>
      </c>
      <c r="S61" s="0" t="s">
        <v>237</v>
      </c>
      <c r="T61" s="0" t="n">
        <v>117.513219487105</v>
      </c>
      <c r="U61" s="0" t="n">
        <v>22.5430365572919</v>
      </c>
      <c r="V61" s="0" t="n">
        <v>136.736309023044</v>
      </c>
      <c r="W61" s="0" t="n">
        <v>28.1130008109942</v>
      </c>
      <c r="X61" s="0" t="n">
        <v>33.0860114586553</v>
      </c>
      <c r="Y61" s="0" t="n">
        <v>35.6197777239474</v>
      </c>
      <c r="Z61" s="0" t="n">
        <v>92.2641883558136</v>
      </c>
      <c r="AA61" s="0" t="n">
        <v>32.2729299978656</v>
      </c>
      <c r="AB61" s="0" t="n">
        <v>1.51544622208415</v>
      </c>
      <c r="AC61" s="0" t="n">
        <v>0.000920699440002595</v>
      </c>
      <c r="AD61" s="0" t="s">
        <v>20</v>
      </c>
    </row>
    <row r="62" customFormat="false" ht="14.25" hidden="false" customHeight="false" outlineLevel="0" collapsed="false">
      <c r="A62" s="0" t="s">
        <v>240</v>
      </c>
      <c r="B62" s="0" t="s">
        <v>241</v>
      </c>
      <c r="C62" s="0" t="n">
        <v>603</v>
      </c>
      <c r="D62" s="0" t="n">
        <v>0.737529007649397</v>
      </c>
      <c r="E62" s="0" t="n">
        <v>0.0400671426519836</v>
      </c>
      <c r="F62" s="0" t="n">
        <v>0.337947970562127</v>
      </c>
      <c r="G62" s="0" t="n">
        <v>0.0417622841597111</v>
      </c>
      <c r="H62" s="0" t="n">
        <v>0.0430414968062211</v>
      </c>
      <c r="I62" s="0" t="n">
        <v>0.0824337985601534</v>
      </c>
      <c r="J62" s="0" t="n">
        <v>0.371848040287836</v>
      </c>
      <c r="K62" s="0" t="n">
        <v>0.0557458598420285</v>
      </c>
      <c r="L62" s="0" t="n">
        <v>2.7377766014637</v>
      </c>
      <c r="M62" s="0" t="n">
        <v>0.010580112076865</v>
      </c>
      <c r="N62" s="0" t="s">
        <v>20</v>
      </c>
      <c r="O62" s="0" t="s">
        <v>21</v>
      </c>
      <c r="P62" s="0" t="s">
        <v>242</v>
      </c>
      <c r="Q62" s="0" t="s">
        <v>243</v>
      </c>
      <c r="R62" s="0" t="s">
        <v>244</v>
      </c>
      <c r="S62" s="0" t="s">
        <v>245</v>
      </c>
      <c r="T62" s="0" t="n">
        <v>1.8977381760216</v>
      </c>
      <c r="U62" s="0" t="n">
        <v>0.120876328664482</v>
      </c>
      <c r="V62" s="0" t="n">
        <v>0.608667245026592</v>
      </c>
      <c r="W62" s="0" t="n">
        <v>0.133226372714035</v>
      </c>
      <c r="X62" s="0" t="n">
        <v>0.20696045152683</v>
      </c>
      <c r="Y62" s="0" t="n">
        <v>0.14612243307996</v>
      </c>
      <c r="Z62" s="0" t="n">
        <v>0.875760583237558</v>
      </c>
      <c r="AA62" s="0" t="n">
        <v>0.162103085773608</v>
      </c>
      <c r="AB62" s="0" t="n">
        <v>2.43362496348499</v>
      </c>
      <c r="AC62" s="0" t="n">
        <v>0.000911117628920755</v>
      </c>
      <c r="AD62" s="0" t="s">
        <v>20</v>
      </c>
    </row>
    <row r="63" customFormat="false" ht="14.25" hidden="false" customHeight="false" outlineLevel="0" collapsed="false">
      <c r="A63" s="2" t="s">
        <v>90</v>
      </c>
      <c r="B63" s="2" t="s">
        <v>91</v>
      </c>
      <c r="C63" s="2" t="n">
        <v>3470</v>
      </c>
      <c r="D63" s="2" t="n">
        <v>0.121048833118184</v>
      </c>
      <c r="E63" s="2" t="n">
        <v>0.243603067705514</v>
      </c>
      <c r="F63" s="2" t="n">
        <v>0.227562106461802</v>
      </c>
      <c r="G63" s="2" t="n">
        <v>0.0580453893115129</v>
      </c>
      <c r="H63" s="2" t="n">
        <v>0.149590908208365</v>
      </c>
      <c r="I63" s="2" t="n">
        <v>0.0716173832149455</v>
      </c>
      <c r="J63" s="2" t="n">
        <v>0.197404669095167</v>
      </c>
      <c r="K63" s="2" t="n">
        <v>0.0930845602449411</v>
      </c>
      <c r="L63" s="2" t="n">
        <v>1.08454231768672</v>
      </c>
      <c r="M63" s="2" t="n">
        <v>0.0462160291673082</v>
      </c>
      <c r="N63" s="2" t="s">
        <v>20</v>
      </c>
      <c r="O63" s="2" t="s">
        <v>44</v>
      </c>
      <c r="P63" s="2" t="s">
        <v>246</v>
      </c>
      <c r="Q63" s="2" t="s">
        <v>247</v>
      </c>
      <c r="R63" s="2" t="s">
        <v>248</v>
      </c>
      <c r="S63" s="2" t="s">
        <v>249</v>
      </c>
      <c r="T63" s="2" t="n">
        <v>27.5210343902461</v>
      </c>
      <c r="U63" s="2" t="n">
        <v>1.03877805461395</v>
      </c>
      <c r="V63" s="2" t="n">
        <v>7.8622415491976</v>
      </c>
      <c r="W63" s="2" t="n">
        <v>1.12105194105042</v>
      </c>
      <c r="X63" s="2" t="n">
        <v>1.86092220666262</v>
      </c>
      <c r="Y63" s="2" t="n">
        <v>1.06737527049282</v>
      </c>
      <c r="Z63" s="2" t="n">
        <v>12.1406846646859</v>
      </c>
      <c r="AA63" s="2" t="n">
        <v>1.34978313940195</v>
      </c>
      <c r="AB63" s="2" t="n">
        <v>3.16905024070132</v>
      </c>
      <c r="AC63" s="3" t="n">
        <v>1.64868164636207E-005</v>
      </c>
      <c r="AD63" s="2" t="s">
        <v>20</v>
      </c>
    </row>
    <row r="64" customFormat="false" ht="14.25" hidden="false" customHeight="false" outlineLevel="0" collapsed="false">
      <c r="A64" s="2" t="s">
        <v>92</v>
      </c>
      <c r="B64" s="2" t="s">
        <v>93</v>
      </c>
      <c r="C64" s="2" t="n">
        <v>1248</v>
      </c>
      <c r="D64" s="2" t="n">
        <v>0.673121638607912</v>
      </c>
      <c r="E64" s="2" t="n">
        <v>0.174176145158047</v>
      </c>
      <c r="F64" s="2" t="n">
        <v>1.77573629260031</v>
      </c>
      <c r="G64" s="2" t="n">
        <v>0.282427633914494</v>
      </c>
      <c r="H64" s="2" t="n">
        <v>0.353540371603023</v>
      </c>
      <c r="I64" s="2" t="n">
        <v>0.119468877157305</v>
      </c>
      <c r="J64" s="2" t="n">
        <v>0.87434469212209</v>
      </c>
      <c r="K64" s="2" t="n">
        <v>0.251812294224941</v>
      </c>
      <c r="L64" s="2" t="n">
        <v>1.79585342279591</v>
      </c>
      <c r="M64" s="2" t="n">
        <v>0.0138033237570994</v>
      </c>
      <c r="N64" s="2" t="s">
        <v>20</v>
      </c>
      <c r="O64" s="2" t="s">
        <v>44</v>
      </c>
      <c r="P64" s="2" t="s">
        <v>246</v>
      </c>
      <c r="Q64" s="2" t="s">
        <v>247</v>
      </c>
      <c r="R64" s="2" t="s">
        <v>248</v>
      </c>
      <c r="S64" s="2" t="s">
        <v>249</v>
      </c>
      <c r="T64" s="2" t="n">
        <v>27.5210343902461</v>
      </c>
      <c r="U64" s="2" t="n">
        <v>1.03877805461395</v>
      </c>
      <c r="V64" s="2" t="n">
        <v>7.8622415491976</v>
      </c>
      <c r="W64" s="2" t="n">
        <v>1.12105194105042</v>
      </c>
      <c r="X64" s="2" t="n">
        <v>1.86092220666262</v>
      </c>
      <c r="Y64" s="2" t="n">
        <v>1.06737527049282</v>
      </c>
      <c r="Z64" s="2" t="n">
        <v>12.1406846646859</v>
      </c>
      <c r="AA64" s="2" t="n">
        <v>1.34978313940195</v>
      </c>
      <c r="AB64" s="2" t="n">
        <v>3.16905024070132</v>
      </c>
      <c r="AC64" s="3" t="n">
        <v>1.64868164636207E-005</v>
      </c>
      <c r="AD64" s="2" t="s">
        <v>20</v>
      </c>
    </row>
    <row r="65" customFormat="false" ht="14.25" hidden="false" customHeight="false" outlineLevel="0" collapsed="false">
      <c r="A65" s="2" t="s">
        <v>94</v>
      </c>
      <c r="B65" s="2" t="s">
        <v>95</v>
      </c>
      <c r="C65" s="2" t="n">
        <v>1635</v>
      </c>
      <c r="D65" s="2" t="n">
        <v>0.0604473720749369</v>
      </c>
      <c r="E65" s="2" t="n">
        <v>0</v>
      </c>
      <c r="F65" s="2" t="n">
        <v>0.171374726381571</v>
      </c>
      <c r="G65" s="2" t="n">
        <v>0</v>
      </c>
      <c r="H65" s="2" t="n">
        <v>0</v>
      </c>
      <c r="I65" s="2" t="n">
        <v>0</v>
      </c>
      <c r="J65" s="2" t="n">
        <v>0.077274032818836</v>
      </c>
      <c r="K65" s="2" t="n">
        <v>0</v>
      </c>
      <c r="L65" s="2" t="s">
        <v>41</v>
      </c>
      <c r="M65" s="2" t="n">
        <v>0.00553848512189304</v>
      </c>
      <c r="N65" s="2" t="s">
        <v>20</v>
      </c>
      <c r="O65" s="2" t="s">
        <v>44</v>
      </c>
      <c r="P65" s="2" t="s">
        <v>246</v>
      </c>
      <c r="Q65" s="2" t="s">
        <v>247</v>
      </c>
      <c r="R65" s="2" t="s">
        <v>248</v>
      </c>
      <c r="S65" s="2" t="s">
        <v>249</v>
      </c>
      <c r="T65" s="2" t="n">
        <v>27.5210343902461</v>
      </c>
      <c r="U65" s="2" t="n">
        <v>1.03877805461395</v>
      </c>
      <c r="V65" s="2" t="n">
        <v>7.8622415491976</v>
      </c>
      <c r="W65" s="2" t="n">
        <v>1.12105194105042</v>
      </c>
      <c r="X65" s="2" t="n">
        <v>1.86092220666262</v>
      </c>
      <c r="Y65" s="2" t="n">
        <v>1.06737527049282</v>
      </c>
      <c r="Z65" s="2" t="n">
        <v>12.1406846646859</v>
      </c>
      <c r="AA65" s="2" t="n">
        <v>1.34978313940195</v>
      </c>
      <c r="AB65" s="2" t="n">
        <v>3.16905024070132</v>
      </c>
      <c r="AC65" s="3" t="n">
        <v>1.64868164636207E-005</v>
      </c>
      <c r="AD65" s="2" t="s">
        <v>20</v>
      </c>
    </row>
    <row r="66" customFormat="false" ht="14.25" hidden="false" customHeight="false" outlineLevel="0" collapsed="false">
      <c r="A66" s="0" t="s">
        <v>84</v>
      </c>
      <c r="B66" s="0" t="s">
        <v>85</v>
      </c>
      <c r="C66" s="0" t="n">
        <v>3974</v>
      </c>
      <c r="D66" s="0" t="n">
        <v>0</v>
      </c>
      <c r="E66" s="0" t="n">
        <v>0.0303860256045166</v>
      </c>
      <c r="F66" s="0" t="n">
        <v>0</v>
      </c>
      <c r="G66" s="0" t="n">
        <v>3.44649425843152</v>
      </c>
      <c r="H66" s="0" t="n">
        <v>0</v>
      </c>
      <c r="I66" s="0" t="n">
        <v>0.031267277271749</v>
      </c>
      <c r="J66" s="0" t="n">
        <v>0.0101286752015055</v>
      </c>
      <c r="K66" s="0" t="n">
        <v>1.15925384523442</v>
      </c>
      <c r="L66" s="0" t="n">
        <v>-6.8386072153445</v>
      </c>
      <c r="M66" s="0" t="n">
        <v>0.000627849373620642</v>
      </c>
      <c r="N66" s="0" t="s">
        <v>28</v>
      </c>
      <c r="O66" s="0" t="s">
        <v>44</v>
      </c>
      <c r="P66" s="0" t="s">
        <v>250</v>
      </c>
      <c r="Q66" s="0" t="s">
        <v>251</v>
      </c>
      <c r="R66" s="0" t="s">
        <v>252</v>
      </c>
      <c r="S66" s="0" t="s">
        <v>253</v>
      </c>
      <c r="T66" s="0" t="n">
        <v>0</v>
      </c>
      <c r="U66" s="0" t="n">
        <v>0.390143305609677</v>
      </c>
      <c r="V66" s="0" t="n">
        <v>0.346346394746221</v>
      </c>
      <c r="W66" s="0" t="n">
        <v>0</v>
      </c>
      <c r="X66" s="0" t="n">
        <v>0.243939243362573</v>
      </c>
      <c r="Y66" s="0" t="n">
        <v>0.00801772677702385</v>
      </c>
      <c r="Z66" s="0" t="n">
        <v>0.245496566785299</v>
      </c>
      <c r="AA66" s="0" t="n">
        <v>0.083985656713199</v>
      </c>
      <c r="AB66" s="0" t="n">
        <v>1.54748798204737</v>
      </c>
      <c r="AC66" s="0" t="n">
        <v>0.241318361336018</v>
      </c>
      <c r="AD66" s="0" t="s">
        <v>49</v>
      </c>
    </row>
    <row r="67" customFormat="false" ht="14.25" hidden="false" customHeight="false" outlineLevel="0" collapsed="false">
      <c r="A67" s="0" t="s">
        <v>254</v>
      </c>
      <c r="B67" s="0" t="s">
        <v>255</v>
      </c>
      <c r="C67" s="0" t="n">
        <v>4003</v>
      </c>
      <c r="D67" s="0" t="n">
        <v>0</v>
      </c>
      <c r="E67" s="0" t="n">
        <v>0.120669609712987</v>
      </c>
      <c r="F67" s="0" t="n">
        <v>0</v>
      </c>
      <c r="G67" s="0" t="n">
        <v>0.245292242619646</v>
      </c>
      <c r="H67" s="0" t="n">
        <v>0.551124007693049</v>
      </c>
      <c r="I67" s="0" t="n">
        <v>4.70568198285502</v>
      </c>
      <c r="J67" s="0" t="n">
        <v>0.0402232032376623</v>
      </c>
      <c r="K67" s="0" t="n">
        <v>1.83403274438924</v>
      </c>
      <c r="L67" s="0" t="n">
        <v>-5.51084760898263</v>
      </c>
      <c r="M67" s="5" t="n">
        <v>4.62125873692998E-005</v>
      </c>
      <c r="N67" s="0" t="s">
        <v>28</v>
      </c>
      <c r="O67" s="0" t="s">
        <v>44</v>
      </c>
      <c r="P67" s="0" t="s">
        <v>250</v>
      </c>
      <c r="Q67" s="0" t="s">
        <v>251</v>
      </c>
      <c r="R67" s="0" t="s">
        <v>252</v>
      </c>
      <c r="S67" s="0" t="s">
        <v>253</v>
      </c>
      <c r="T67" s="0" t="n">
        <v>0</v>
      </c>
      <c r="U67" s="0" t="n">
        <v>0.390143305609677</v>
      </c>
      <c r="V67" s="0" t="n">
        <v>0.346346394746221</v>
      </c>
      <c r="W67" s="0" t="n">
        <v>0</v>
      </c>
      <c r="X67" s="0" t="n">
        <v>0.243939243362573</v>
      </c>
      <c r="Y67" s="0" t="n">
        <v>0.00801772677702385</v>
      </c>
      <c r="Z67" s="0" t="n">
        <v>0.245496566785299</v>
      </c>
      <c r="AA67" s="0" t="n">
        <v>0.083985656713199</v>
      </c>
      <c r="AB67" s="0" t="n">
        <v>1.54748798204737</v>
      </c>
      <c r="AC67" s="0" t="n">
        <v>0.241318361336018</v>
      </c>
      <c r="AD67" s="0" t="s">
        <v>49</v>
      </c>
    </row>
    <row r="68" customFormat="false" ht="14.25" hidden="false" customHeight="false" outlineLevel="0" collapsed="false">
      <c r="A68" s="0" t="s">
        <v>92</v>
      </c>
      <c r="B68" s="0" t="s">
        <v>93</v>
      </c>
      <c r="C68" s="0" t="n">
        <v>1248</v>
      </c>
      <c r="D68" s="0" t="n">
        <v>0.673121638607912</v>
      </c>
      <c r="E68" s="0" t="n">
        <v>0.174176145158047</v>
      </c>
      <c r="F68" s="0" t="n">
        <v>1.77573629260031</v>
      </c>
      <c r="G68" s="0" t="n">
        <v>0.282427633914494</v>
      </c>
      <c r="H68" s="0" t="n">
        <v>0.353540371603023</v>
      </c>
      <c r="I68" s="0" t="n">
        <v>0.119468877157305</v>
      </c>
      <c r="J68" s="0" t="n">
        <v>0.87434469212209</v>
      </c>
      <c r="K68" s="0" t="n">
        <v>0.251812294224941</v>
      </c>
      <c r="L68" s="0" t="n">
        <v>1.79585342279591</v>
      </c>
      <c r="M68" s="0" t="n">
        <v>0.0138033237570994</v>
      </c>
      <c r="N68" s="0" t="s">
        <v>20</v>
      </c>
      <c r="O68" s="0" t="s">
        <v>44</v>
      </c>
      <c r="P68" s="0" t="s">
        <v>250</v>
      </c>
      <c r="Q68" s="0" t="s">
        <v>251</v>
      </c>
      <c r="R68" s="0" t="s">
        <v>252</v>
      </c>
      <c r="S68" s="0" t="s">
        <v>253</v>
      </c>
      <c r="T68" s="0" t="n">
        <v>0</v>
      </c>
      <c r="U68" s="0" t="n">
        <v>0.390143305609677</v>
      </c>
      <c r="V68" s="0" t="n">
        <v>0.346346394746221</v>
      </c>
      <c r="W68" s="0" t="n">
        <v>0</v>
      </c>
      <c r="X68" s="0" t="n">
        <v>0.243939243362573</v>
      </c>
      <c r="Y68" s="0" t="n">
        <v>0.00801772677702385</v>
      </c>
      <c r="Z68" s="0" t="n">
        <v>0.245496566785299</v>
      </c>
      <c r="AA68" s="0" t="n">
        <v>0.083985656713199</v>
      </c>
      <c r="AB68" s="0" t="n">
        <v>1.54748798204737</v>
      </c>
      <c r="AC68" s="0" t="n">
        <v>0.241318361336018</v>
      </c>
      <c r="AD68" s="0" t="s">
        <v>49</v>
      </c>
    </row>
    <row r="69" customFormat="false" ht="14.25" hidden="false" customHeight="false" outlineLevel="0" collapsed="false">
      <c r="A69" s="0" t="s">
        <v>256</v>
      </c>
      <c r="B69" s="0" t="s">
        <v>257</v>
      </c>
      <c r="C69" s="0" t="n">
        <v>3694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3.74494049647562</v>
      </c>
      <c r="I69" s="0" t="n">
        <v>0.100911878623116</v>
      </c>
      <c r="J69" s="0" t="n">
        <v>0</v>
      </c>
      <c r="K69" s="0" t="n">
        <v>1.28195079169958</v>
      </c>
      <c r="L69" s="0" t="e">
        <f aca="false">-#NAME?</f>
        <v>#NAME?</v>
      </c>
      <c r="M69" s="5" t="n">
        <v>1.92946360797223E-006</v>
      </c>
      <c r="N69" s="0" t="s">
        <v>28</v>
      </c>
      <c r="O69" s="0" t="s">
        <v>44</v>
      </c>
      <c r="P69" s="0" t="s">
        <v>250</v>
      </c>
      <c r="Q69" s="0" t="s">
        <v>251</v>
      </c>
      <c r="R69" s="0" t="s">
        <v>252</v>
      </c>
      <c r="S69" s="0" t="s">
        <v>253</v>
      </c>
      <c r="T69" s="0" t="n">
        <v>0</v>
      </c>
      <c r="U69" s="0" t="n">
        <v>0.390143305609677</v>
      </c>
      <c r="V69" s="0" t="n">
        <v>0.346346394746221</v>
      </c>
      <c r="W69" s="0" t="n">
        <v>0</v>
      </c>
      <c r="X69" s="0" t="n">
        <v>0.243939243362573</v>
      </c>
      <c r="Y69" s="0" t="n">
        <v>0.00801772677702385</v>
      </c>
      <c r="Z69" s="0" t="n">
        <v>0.245496566785299</v>
      </c>
      <c r="AA69" s="0" t="n">
        <v>0.083985656713199</v>
      </c>
      <c r="AB69" s="0" t="n">
        <v>1.54748798204737</v>
      </c>
      <c r="AC69" s="0" t="n">
        <v>0.241318361336018</v>
      </c>
      <c r="AD69" s="0" t="s">
        <v>49</v>
      </c>
    </row>
    <row r="70" customFormat="false" ht="14.25" hidden="false" customHeight="false" outlineLevel="0" collapsed="false">
      <c r="A70" s="1" t="s">
        <v>258</v>
      </c>
      <c r="B70" s="1" t="s">
        <v>259</v>
      </c>
      <c r="C70" s="1" t="n">
        <v>1186</v>
      </c>
      <c r="D70" s="1" t="n">
        <v>0.458314877702452</v>
      </c>
      <c r="E70" s="1" t="n">
        <v>0</v>
      </c>
      <c r="F70" s="1" t="n">
        <v>0.0859001511725628</v>
      </c>
      <c r="G70" s="1" t="n">
        <v>0</v>
      </c>
      <c r="H70" s="1" t="n">
        <v>0.0656509845889157</v>
      </c>
      <c r="I70" s="1" t="n">
        <v>0</v>
      </c>
      <c r="J70" s="1" t="n">
        <v>0.181405009625005</v>
      </c>
      <c r="K70" s="1" t="n">
        <v>0.0218836615296386</v>
      </c>
      <c r="L70" s="1" t="n">
        <v>3.05128824520642</v>
      </c>
      <c r="M70" s="1" t="n">
        <v>0.0293108135758488</v>
      </c>
      <c r="N70" s="1" t="s">
        <v>20</v>
      </c>
      <c r="O70" s="1" t="s">
        <v>21</v>
      </c>
      <c r="P70" s="1" t="s">
        <v>260</v>
      </c>
      <c r="Q70" s="1" t="s">
        <v>261</v>
      </c>
      <c r="R70" s="1" t="s">
        <v>262</v>
      </c>
      <c r="S70" s="1" t="s">
        <v>263</v>
      </c>
      <c r="T70" s="1" t="n">
        <v>1.53353150660794</v>
      </c>
      <c r="U70" s="1" t="n">
        <v>0.0546529324905466</v>
      </c>
      <c r="V70" s="1" t="n">
        <v>0.365818461129928</v>
      </c>
      <c r="W70" s="1" t="n">
        <v>0.0379356800405846</v>
      </c>
      <c r="X70" s="1" t="n">
        <v>0.157118803905834</v>
      </c>
      <c r="Y70" s="1" t="n">
        <v>0.20591897986146</v>
      </c>
      <c r="Z70" s="1" t="n">
        <v>0.651334300076138</v>
      </c>
      <c r="AA70" s="1" t="n">
        <v>0.133657821269293</v>
      </c>
      <c r="AB70" s="1" t="n">
        <v>2.28485394039983</v>
      </c>
      <c r="AC70" s="1" t="n">
        <v>0.0157707581685606</v>
      </c>
      <c r="AD70" s="1" t="s">
        <v>20</v>
      </c>
    </row>
    <row r="71" customFormat="false" ht="14.25" hidden="false" customHeight="false" outlineLevel="0" collapsed="false">
      <c r="A71" s="2" t="s">
        <v>84</v>
      </c>
      <c r="B71" s="2" t="s">
        <v>85</v>
      </c>
      <c r="C71" s="2" t="n">
        <v>3974</v>
      </c>
      <c r="D71" s="2" t="n">
        <v>0</v>
      </c>
      <c r="E71" s="2" t="n">
        <v>0.0303860256045166</v>
      </c>
      <c r="F71" s="2" t="n">
        <v>0</v>
      </c>
      <c r="G71" s="2" t="n">
        <v>3.44649425843152</v>
      </c>
      <c r="H71" s="2" t="n">
        <v>0</v>
      </c>
      <c r="I71" s="2" t="n">
        <v>0.031267277271749</v>
      </c>
      <c r="J71" s="2" t="n">
        <v>0.0101286752015055</v>
      </c>
      <c r="K71" s="2" t="n">
        <v>1.15925384523442</v>
      </c>
      <c r="L71" s="2" t="n">
        <v>-6.8386072153445</v>
      </c>
      <c r="M71" s="2" t="n">
        <v>0.000627849373620642</v>
      </c>
      <c r="N71" s="2" t="s">
        <v>28</v>
      </c>
      <c r="O71" s="2" t="s">
        <v>44</v>
      </c>
      <c r="P71" s="2" t="s">
        <v>264</v>
      </c>
      <c r="Q71" s="2" t="s">
        <v>265</v>
      </c>
      <c r="R71" s="2" t="s">
        <v>266</v>
      </c>
      <c r="S71" s="2" t="s">
        <v>267</v>
      </c>
      <c r="T71" s="2" t="n">
        <v>3.9484497101294</v>
      </c>
      <c r="U71" s="2" t="n">
        <v>5.13965763135449</v>
      </c>
      <c r="V71" s="2" t="n">
        <v>35.3593073495552</v>
      </c>
      <c r="W71" s="2" t="n">
        <v>1.85685076893391</v>
      </c>
      <c r="X71" s="2" t="n">
        <v>7.49988944365289</v>
      </c>
      <c r="Y71" s="2" t="n">
        <v>5.37279069441779</v>
      </c>
      <c r="Z71" s="2" t="n">
        <v>14.815804897013</v>
      </c>
      <c r="AA71" s="2" t="n">
        <v>4.9098436356682</v>
      </c>
      <c r="AB71" s="2" t="n">
        <v>1.59338802088688</v>
      </c>
      <c r="AC71" s="2" t="n">
        <v>0.0110147095626385</v>
      </c>
      <c r="AD71" s="2" t="s">
        <v>20</v>
      </c>
    </row>
    <row r="72" customFormat="false" ht="14.25" hidden="false" customHeight="false" outlineLevel="0" collapsed="false">
      <c r="A72" s="2" t="s">
        <v>254</v>
      </c>
      <c r="B72" s="2" t="s">
        <v>255</v>
      </c>
      <c r="C72" s="2" t="n">
        <v>4003</v>
      </c>
      <c r="D72" s="2" t="n">
        <v>0</v>
      </c>
      <c r="E72" s="2" t="n">
        <v>0.120669609712987</v>
      </c>
      <c r="F72" s="2" t="n">
        <v>0</v>
      </c>
      <c r="G72" s="2" t="n">
        <v>0.245292242619646</v>
      </c>
      <c r="H72" s="2" t="n">
        <v>0.551124007693049</v>
      </c>
      <c r="I72" s="2" t="n">
        <v>4.70568198285502</v>
      </c>
      <c r="J72" s="2" t="n">
        <v>0.0402232032376623</v>
      </c>
      <c r="K72" s="2" t="n">
        <v>1.83403274438924</v>
      </c>
      <c r="L72" s="2" t="n">
        <v>-5.51084760898263</v>
      </c>
      <c r="M72" s="3" t="n">
        <v>4.62125873692998E-005</v>
      </c>
      <c r="N72" s="2" t="s">
        <v>28</v>
      </c>
      <c r="O72" s="2" t="s">
        <v>44</v>
      </c>
      <c r="P72" s="2" t="s">
        <v>264</v>
      </c>
      <c r="Q72" s="2" t="s">
        <v>265</v>
      </c>
      <c r="R72" s="2" t="s">
        <v>266</v>
      </c>
      <c r="S72" s="2" t="s">
        <v>267</v>
      </c>
      <c r="T72" s="2" t="n">
        <v>3.9484497101294</v>
      </c>
      <c r="U72" s="2" t="n">
        <v>5.13965763135449</v>
      </c>
      <c r="V72" s="2" t="n">
        <v>35.3593073495552</v>
      </c>
      <c r="W72" s="2" t="n">
        <v>1.85685076893391</v>
      </c>
      <c r="X72" s="2" t="n">
        <v>7.49988944365289</v>
      </c>
      <c r="Y72" s="2" t="n">
        <v>5.37279069441779</v>
      </c>
      <c r="Z72" s="2" t="n">
        <v>14.815804897013</v>
      </c>
      <c r="AA72" s="2" t="n">
        <v>4.9098436356682</v>
      </c>
      <c r="AB72" s="2" t="n">
        <v>1.59338802088688</v>
      </c>
      <c r="AC72" s="2" t="n">
        <v>0.0110147095626385</v>
      </c>
      <c r="AD72" s="2" t="s">
        <v>20</v>
      </c>
    </row>
    <row r="73" customFormat="false" ht="14.25" hidden="false" customHeight="false" outlineLevel="0" collapsed="false">
      <c r="A73" s="2" t="s">
        <v>90</v>
      </c>
      <c r="B73" s="2" t="s">
        <v>91</v>
      </c>
      <c r="C73" s="2" t="n">
        <v>3470</v>
      </c>
      <c r="D73" s="2" t="n">
        <v>0.121048833118184</v>
      </c>
      <c r="E73" s="2" t="n">
        <v>0.243603067705514</v>
      </c>
      <c r="F73" s="2" t="n">
        <v>0.227562106461802</v>
      </c>
      <c r="G73" s="2" t="n">
        <v>0.0580453893115129</v>
      </c>
      <c r="H73" s="2" t="n">
        <v>0.149590908208365</v>
      </c>
      <c r="I73" s="2" t="n">
        <v>0.0716173832149455</v>
      </c>
      <c r="J73" s="2" t="n">
        <v>0.197404669095167</v>
      </c>
      <c r="K73" s="2" t="n">
        <v>0.0930845602449411</v>
      </c>
      <c r="L73" s="2" t="n">
        <v>1.08454231768672</v>
      </c>
      <c r="M73" s="2" t="n">
        <v>0.0462160291673082</v>
      </c>
      <c r="N73" s="2" t="s">
        <v>20</v>
      </c>
      <c r="O73" s="2" t="s">
        <v>44</v>
      </c>
      <c r="P73" s="2" t="s">
        <v>264</v>
      </c>
      <c r="Q73" s="2" t="s">
        <v>265</v>
      </c>
      <c r="R73" s="2" t="s">
        <v>266</v>
      </c>
      <c r="S73" s="2" t="s">
        <v>267</v>
      </c>
      <c r="T73" s="2" t="n">
        <v>3.9484497101294</v>
      </c>
      <c r="U73" s="2" t="n">
        <v>5.13965763135449</v>
      </c>
      <c r="V73" s="2" t="n">
        <v>35.3593073495552</v>
      </c>
      <c r="W73" s="2" t="n">
        <v>1.85685076893391</v>
      </c>
      <c r="X73" s="2" t="n">
        <v>7.49988944365289</v>
      </c>
      <c r="Y73" s="2" t="n">
        <v>5.37279069441779</v>
      </c>
      <c r="Z73" s="2" t="n">
        <v>14.815804897013</v>
      </c>
      <c r="AA73" s="2" t="n">
        <v>4.9098436356682</v>
      </c>
      <c r="AB73" s="2" t="n">
        <v>1.59338802088688</v>
      </c>
      <c r="AC73" s="2" t="n">
        <v>0.0110147095626385</v>
      </c>
      <c r="AD73" s="2" t="s">
        <v>20</v>
      </c>
    </row>
    <row r="74" customFormat="false" ht="14.25" hidden="false" customHeight="false" outlineLevel="0" collapsed="false">
      <c r="A74" s="2" t="s">
        <v>92</v>
      </c>
      <c r="B74" s="2" t="s">
        <v>93</v>
      </c>
      <c r="C74" s="2" t="n">
        <v>1248</v>
      </c>
      <c r="D74" s="2" t="n">
        <v>0.673121638607912</v>
      </c>
      <c r="E74" s="2" t="n">
        <v>0.174176145158047</v>
      </c>
      <c r="F74" s="2" t="n">
        <v>1.77573629260031</v>
      </c>
      <c r="G74" s="2" t="n">
        <v>0.282427633914494</v>
      </c>
      <c r="H74" s="2" t="n">
        <v>0.353540371603023</v>
      </c>
      <c r="I74" s="2" t="n">
        <v>0.119468877157305</v>
      </c>
      <c r="J74" s="2" t="n">
        <v>0.87434469212209</v>
      </c>
      <c r="K74" s="2" t="n">
        <v>0.251812294224941</v>
      </c>
      <c r="L74" s="2" t="n">
        <v>1.79585342279591</v>
      </c>
      <c r="M74" s="2" t="n">
        <v>0.0138033237570994</v>
      </c>
      <c r="N74" s="2" t="s">
        <v>20</v>
      </c>
      <c r="O74" s="2" t="s">
        <v>44</v>
      </c>
      <c r="P74" s="2" t="s">
        <v>264</v>
      </c>
      <c r="Q74" s="2" t="s">
        <v>265</v>
      </c>
      <c r="R74" s="2" t="s">
        <v>266</v>
      </c>
      <c r="S74" s="2" t="s">
        <v>267</v>
      </c>
      <c r="T74" s="2" t="n">
        <v>3.9484497101294</v>
      </c>
      <c r="U74" s="2" t="n">
        <v>5.13965763135449</v>
      </c>
      <c r="V74" s="2" t="n">
        <v>35.3593073495552</v>
      </c>
      <c r="W74" s="2" t="n">
        <v>1.85685076893391</v>
      </c>
      <c r="X74" s="2" t="n">
        <v>7.49988944365289</v>
      </c>
      <c r="Y74" s="2" t="n">
        <v>5.37279069441779</v>
      </c>
      <c r="Z74" s="2" t="n">
        <v>14.815804897013</v>
      </c>
      <c r="AA74" s="2" t="n">
        <v>4.9098436356682</v>
      </c>
      <c r="AB74" s="2" t="n">
        <v>1.59338802088688</v>
      </c>
      <c r="AC74" s="2" t="n">
        <v>0.0110147095626385</v>
      </c>
      <c r="AD74" s="2" t="s">
        <v>20</v>
      </c>
    </row>
    <row r="75" customFormat="false" ht="14.25" hidden="false" customHeight="false" outlineLevel="0" collapsed="false">
      <c r="A75" s="2" t="s">
        <v>256</v>
      </c>
      <c r="B75" s="2" t="s">
        <v>257</v>
      </c>
      <c r="C75" s="2" t="n">
        <v>3694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3.74494049647562</v>
      </c>
      <c r="I75" s="2" t="n">
        <v>0.100911878623116</v>
      </c>
      <c r="J75" s="2" t="n">
        <v>0</v>
      </c>
      <c r="K75" s="2" t="n">
        <v>1.28195079169958</v>
      </c>
      <c r="L75" s="2" t="e">
        <f aca="false">-#NAME?</f>
        <v>#NAME?</v>
      </c>
      <c r="M75" s="3" t="n">
        <v>1.92946360797223E-006</v>
      </c>
      <c r="N75" s="2" t="s">
        <v>28</v>
      </c>
      <c r="O75" s="2" t="s">
        <v>44</v>
      </c>
      <c r="P75" s="2" t="s">
        <v>264</v>
      </c>
      <c r="Q75" s="2" t="s">
        <v>265</v>
      </c>
      <c r="R75" s="2" t="s">
        <v>266</v>
      </c>
      <c r="S75" s="2" t="s">
        <v>267</v>
      </c>
      <c r="T75" s="2" t="n">
        <v>3.9484497101294</v>
      </c>
      <c r="U75" s="2" t="n">
        <v>5.13965763135449</v>
      </c>
      <c r="V75" s="2" t="n">
        <v>35.3593073495552</v>
      </c>
      <c r="W75" s="2" t="n">
        <v>1.85685076893391</v>
      </c>
      <c r="X75" s="2" t="n">
        <v>7.49988944365289</v>
      </c>
      <c r="Y75" s="2" t="n">
        <v>5.37279069441779</v>
      </c>
      <c r="Z75" s="2" t="n">
        <v>14.815804897013</v>
      </c>
      <c r="AA75" s="2" t="n">
        <v>4.9098436356682</v>
      </c>
      <c r="AB75" s="2" t="n">
        <v>1.59338802088688</v>
      </c>
      <c r="AC75" s="2" t="n">
        <v>0.0110147095626385</v>
      </c>
      <c r="AD75" s="2" t="s">
        <v>20</v>
      </c>
    </row>
    <row r="76" customFormat="false" ht="14.25" hidden="false" customHeight="false" outlineLevel="0" collapsed="false">
      <c r="A76" s="0" t="s">
        <v>268</v>
      </c>
      <c r="B76" s="0" t="s">
        <v>269</v>
      </c>
      <c r="C76" s="0" t="n">
        <v>990</v>
      </c>
      <c r="D76" s="0" t="n">
        <v>0.0249632702525367</v>
      </c>
      <c r="E76" s="0" t="n">
        <v>0.0487846357238397</v>
      </c>
      <c r="F76" s="0" t="n">
        <v>0.360214877796741</v>
      </c>
      <c r="G76" s="0" t="n">
        <v>0</v>
      </c>
      <c r="H76" s="0" t="n">
        <v>0</v>
      </c>
      <c r="I76" s="0" t="n">
        <v>0.0250919179943288</v>
      </c>
      <c r="J76" s="0" t="n">
        <v>0.144654261257706</v>
      </c>
      <c r="K76" s="0" t="n">
        <v>0.00836397266477627</v>
      </c>
      <c r="L76" s="0" t="n">
        <v>4.11227666599861</v>
      </c>
      <c r="M76" s="0" t="n">
        <v>0.0131555529366354</v>
      </c>
      <c r="N76" s="0" t="s">
        <v>20</v>
      </c>
      <c r="O76" s="0" t="s">
        <v>21</v>
      </c>
      <c r="P76" s="0" t="s">
        <v>270</v>
      </c>
      <c r="Q76" s="0" t="s">
        <v>271</v>
      </c>
      <c r="R76" s="0" t="s">
        <v>272</v>
      </c>
      <c r="S76" s="0" t="s">
        <v>273</v>
      </c>
      <c r="T76" s="0" t="n">
        <v>0.420264272739761</v>
      </c>
      <c r="U76" s="0" t="n">
        <v>0.287192606315395</v>
      </c>
      <c r="V76" s="0" t="n">
        <v>1.42069127298418</v>
      </c>
      <c r="W76" s="0" t="n">
        <v>0.311669120664838</v>
      </c>
      <c r="X76" s="0" t="n">
        <v>0.28984390686763</v>
      </c>
      <c r="Y76" s="0" t="n">
        <v>0.30137227043059</v>
      </c>
      <c r="Z76" s="0" t="n">
        <v>0.709382717346445</v>
      </c>
      <c r="AA76" s="0" t="n">
        <v>0.300961765987686</v>
      </c>
      <c r="AB76" s="0" t="n">
        <v>1.23698396293357</v>
      </c>
      <c r="AC76" s="0" t="n">
        <v>0.0295448452022865</v>
      </c>
      <c r="AD76" s="0" t="s">
        <v>20</v>
      </c>
    </row>
    <row r="77" customFormat="false" ht="14.25" hidden="false" customHeight="false" outlineLevel="0" collapsed="false">
      <c r="A77" s="0" t="s">
        <v>274</v>
      </c>
      <c r="B77" s="0" t="s">
        <v>275</v>
      </c>
      <c r="C77" s="0" t="n">
        <v>430</v>
      </c>
      <c r="D77" s="0" t="n">
        <v>0.689521767505966</v>
      </c>
      <c r="E77" s="0" t="n">
        <v>0.224692473034636</v>
      </c>
      <c r="F77" s="0" t="n">
        <v>1.18475077160136</v>
      </c>
      <c r="G77" s="0" t="n">
        <v>0.351284153986833</v>
      </c>
      <c r="H77" s="0" t="n">
        <v>0.18107457609873</v>
      </c>
      <c r="I77" s="0" t="n">
        <v>0.0577697646846175</v>
      </c>
      <c r="J77" s="0" t="n">
        <v>0.699655004047321</v>
      </c>
      <c r="K77" s="0" t="n">
        <v>0.196709498256727</v>
      </c>
      <c r="L77" s="0" t="n">
        <v>1.83057709172364</v>
      </c>
      <c r="M77" s="0" t="n">
        <v>0.0377424933196166</v>
      </c>
      <c r="N77" s="0" t="s">
        <v>20</v>
      </c>
      <c r="O77" s="0" t="s">
        <v>21</v>
      </c>
      <c r="P77" s="0" t="s">
        <v>276</v>
      </c>
      <c r="Q77" s="0" t="s">
        <v>277</v>
      </c>
      <c r="R77" s="0" t="s">
        <v>278</v>
      </c>
      <c r="S77" s="0" t="s">
        <v>279</v>
      </c>
      <c r="T77" s="0" t="n">
        <v>14.7233207765627</v>
      </c>
      <c r="U77" s="0" t="n">
        <v>1.65114521055325</v>
      </c>
      <c r="V77" s="0" t="n">
        <v>24.6900099368069</v>
      </c>
      <c r="W77" s="0" t="n">
        <v>4.30966267151157</v>
      </c>
      <c r="X77" s="0" t="n">
        <v>3.61313202597363</v>
      </c>
      <c r="Y77" s="0" t="n">
        <v>2.02577493198483</v>
      </c>
      <c r="Z77" s="0" t="n">
        <v>13.6881586413076</v>
      </c>
      <c r="AA77" s="0" t="n">
        <v>3.31618987649001</v>
      </c>
      <c r="AB77" s="0" t="n">
        <v>2.04532986609025</v>
      </c>
      <c r="AC77" s="0" t="n">
        <v>0.00167714152896668</v>
      </c>
      <c r="AD77" s="0" t="s">
        <v>20</v>
      </c>
    </row>
    <row r="78" customFormat="false" ht="14.25" hidden="false" customHeight="false" outlineLevel="0" collapsed="false">
      <c r="A78" s="0" t="s">
        <v>280</v>
      </c>
      <c r="B78" s="0" t="s">
        <v>281</v>
      </c>
      <c r="C78" s="0" t="n">
        <v>322</v>
      </c>
      <c r="D78" s="0" t="n">
        <v>0.306929979324602</v>
      </c>
      <c r="E78" s="0" t="n">
        <v>0.300055165853707</v>
      </c>
      <c r="F78" s="0" t="n">
        <v>0.395551474733097</v>
      </c>
      <c r="G78" s="0" t="n">
        <v>0</v>
      </c>
      <c r="H78" s="0" t="n">
        <v>0.16120510915622</v>
      </c>
      <c r="I78" s="0" t="n">
        <v>0.0771459590508867</v>
      </c>
      <c r="J78" s="0" t="n">
        <v>0.334178873303802</v>
      </c>
      <c r="K78" s="0" t="n">
        <v>0.0794503560690356</v>
      </c>
      <c r="L78" s="0" t="n">
        <v>2.07249493913799</v>
      </c>
      <c r="M78" s="0" t="n">
        <v>0.0378414182088066</v>
      </c>
      <c r="N78" s="0" t="s">
        <v>20</v>
      </c>
      <c r="O78" s="0" t="s">
        <v>21</v>
      </c>
      <c r="P78" s="0" t="s">
        <v>282</v>
      </c>
      <c r="Q78" s="0" t="s">
        <v>283</v>
      </c>
      <c r="R78" s="0" t="s">
        <v>284</v>
      </c>
      <c r="S78" s="0" t="s">
        <v>285</v>
      </c>
      <c r="T78" s="0" t="n">
        <v>0</v>
      </c>
      <c r="U78" s="0" t="n">
        <v>0</v>
      </c>
      <c r="V78" s="0" t="n">
        <v>0.0793089177645181</v>
      </c>
      <c r="W78" s="0" t="n">
        <v>0.0195236635148646</v>
      </c>
      <c r="X78" s="0" t="n">
        <v>0</v>
      </c>
      <c r="Y78" s="0" t="n">
        <v>0</v>
      </c>
      <c r="Z78" s="0" t="n">
        <v>0.026436305921506</v>
      </c>
      <c r="AA78" s="0" t="n">
        <v>0.0065078878382882</v>
      </c>
      <c r="AB78" s="0" t="n">
        <v>2.02225930399457</v>
      </c>
      <c r="AC78" s="0" t="n">
        <v>0.524742379397762</v>
      </c>
      <c r="AD78" s="0" t="s">
        <v>49</v>
      </c>
    </row>
    <row r="79" customFormat="false" ht="14.25" hidden="false" customHeight="false" outlineLevel="0" collapsed="false">
      <c r="A79" s="0" t="s">
        <v>90</v>
      </c>
      <c r="B79" s="0" t="s">
        <v>91</v>
      </c>
      <c r="C79" s="0" t="n">
        <v>3470</v>
      </c>
      <c r="D79" s="0" t="n">
        <v>0.121048833118184</v>
      </c>
      <c r="E79" s="0" t="n">
        <v>0.243603067705514</v>
      </c>
      <c r="F79" s="0" t="n">
        <v>0.227562106461802</v>
      </c>
      <c r="G79" s="0" t="n">
        <v>0.0580453893115129</v>
      </c>
      <c r="H79" s="0" t="n">
        <v>0.149590908208365</v>
      </c>
      <c r="I79" s="0" t="n">
        <v>0.0716173832149455</v>
      </c>
      <c r="J79" s="0" t="n">
        <v>0.197404669095167</v>
      </c>
      <c r="K79" s="0" t="n">
        <v>0.0930845602449411</v>
      </c>
      <c r="L79" s="0" t="n">
        <v>1.08454231768672</v>
      </c>
      <c r="M79" s="0" t="n">
        <v>0.0462160291673082</v>
      </c>
      <c r="N79" s="0" t="s">
        <v>20</v>
      </c>
      <c r="O79" s="0" t="s">
        <v>44</v>
      </c>
      <c r="P79" s="0" t="s">
        <v>286</v>
      </c>
      <c r="Q79" s="0" t="s">
        <v>287</v>
      </c>
      <c r="R79" s="0" t="s">
        <v>288</v>
      </c>
      <c r="S79" s="0" t="s">
        <v>289</v>
      </c>
      <c r="T79" s="0" t="n">
        <v>0.0876907161020394</v>
      </c>
      <c r="U79" s="0" t="n">
        <v>0.162310078653371</v>
      </c>
      <c r="V79" s="0" t="n">
        <v>0.659059401934149</v>
      </c>
      <c r="W79" s="0" t="n">
        <v>0.115598528739243</v>
      </c>
      <c r="X79" s="0" t="n">
        <v>0.0920912394999654</v>
      </c>
      <c r="Y79" s="0" t="n">
        <v>0.131670066695966</v>
      </c>
      <c r="Z79" s="0" t="n">
        <v>0.303020065563187</v>
      </c>
      <c r="AA79" s="0" t="n">
        <v>0.113119944978391</v>
      </c>
      <c r="AB79" s="0" t="n">
        <v>1.42156000656853</v>
      </c>
      <c r="AC79" s="0" t="n">
        <v>0.0711282808383174</v>
      </c>
      <c r="AD79" s="0" t="s">
        <v>49</v>
      </c>
    </row>
    <row r="80" customFormat="false" ht="14.25" hidden="false" customHeight="false" outlineLevel="0" collapsed="false">
      <c r="A80" s="0" t="s">
        <v>92</v>
      </c>
      <c r="B80" s="0" t="s">
        <v>93</v>
      </c>
      <c r="C80" s="0" t="n">
        <v>1248</v>
      </c>
      <c r="D80" s="0" t="n">
        <v>0.673121638607912</v>
      </c>
      <c r="E80" s="0" t="n">
        <v>0.174176145158047</v>
      </c>
      <c r="F80" s="0" t="n">
        <v>1.77573629260031</v>
      </c>
      <c r="G80" s="0" t="n">
        <v>0.282427633914494</v>
      </c>
      <c r="H80" s="0" t="n">
        <v>0.353540371603023</v>
      </c>
      <c r="I80" s="0" t="n">
        <v>0.119468877157305</v>
      </c>
      <c r="J80" s="0" t="n">
        <v>0.87434469212209</v>
      </c>
      <c r="K80" s="0" t="n">
        <v>0.251812294224941</v>
      </c>
      <c r="L80" s="0" t="n">
        <v>1.79585342279591</v>
      </c>
      <c r="M80" s="0" t="n">
        <v>0.0138033237570994</v>
      </c>
      <c r="N80" s="0" t="s">
        <v>20</v>
      </c>
      <c r="O80" s="0" t="s">
        <v>44</v>
      </c>
      <c r="P80" s="0" t="s">
        <v>286</v>
      </c>
      <c r="Q80" s="0" t="s">
        <v>287</v>
      </c>
      <c r="R80" s="0" t="s">
        <v>288</v>
      </c>
      <c r="S80" s="0" t="s">
        <v>289</v>
      </c>
      <c r="T80" s="0" t="n">
        <v>0.0876907161020394</v>
      </c>
      <c r="U80" s="0" t="n">
        <v>0.162310078653371</v>
      </c>
      <c r="V80" s="0" t="n">
        <v>0.659059401934149</v>
      </c>
      <c r="W80" s="0" t="n">
        <v>0.115598528739243</v>
      </c>
      <c r="X80" s="0" t="n">
        <v>0.0920912394999654</v>
      </c>
      <c r="Y80" s="0" t="n">
        <v>0.131670066695966</v>
      </c>
      <c r="Z80" s="0" t="n">
        <v>0.303020065563187</v>
      </c>
      <c r="AA80" s="0" t="n">
        <v>0.113119944978391</v>
      </c>
      <c r="AB80" s="0" t="n">
        <v>1.42156000656853</v>
      </c>
      <c r="AC80" s="0" t="n">
        <v>0.0711282808383174</v>
      </c>
      <c r="AD80" s="0" t="s">
        <v>49</v>
      </c>
    </row>
    <row r="81" customFormat="false" ht="14.25" hidden="false" customHeight="false" outlineLevel="0" collapsed="false">
      <c r="A81" s="0" t="s">
        <v>94</v>
      </c>
      <c r="B81" s="0" t="s">
        <v>95</v>
      </c>
      <c r="C81" s="0" t="n">
        <v>1635</v>
      </c>
      <c r="D81" s="0" t="n">
        <v>0.0604473720749369</v>
      </c>
      <c r="E81" s="0" t="n">
        <v>0</v>
      </c>
      <c r="F81" s="0" t="n">
        <v>0.171374726381571</v>
      </c>
      <c r="G81" s="0" t="n">
        <v>0</v>
      </c>
      <c r="H81" s="0" t="n">
        <v>0</v>
      </c>
      <c r="I81" s="0" t="n">
        <v>0</v>
      </c>
      <c r="J81" s="0" t="n">
        <v>0.077274032818836</v>
      </c>
      <c r="K81" s="0" t="n">
        <v>0</v>
      </c>
      <c r="L81" s="0" t="s">
        <v>41</v>
      </c>
      <c r="M81" s="0" t="n">
        <v>0.00553848512189304</v>
      </c>
      <c r="N81" s="0" t="s">
        <v>20</v>
      </c>
      <c r="O81" s="0" t="s">
        <v>44</v>
      </c>
      <c r="P81" s="0" t="s">
        <v>286</v>
      </c>
      <c r="Q81" s="0" t="s">
        <v>287</v>
      </c>
      <c r="R81" s="0" t="s">
        <v>288</v>
      </c>
      <c r="S81" s="0" t="s">
        <v>289</v>
      </c>
      <c r="T81" s="0" t="n">
        <v>0.0876907161020394</v>
      </c>
      <c r="U81" s="0" t="n">
        <v>0.162310078653371</v>
      </c>
      <c r="V81" s="0" t="n">
        <v>0.659059401934149</v>
      </c>
      <c r="W81" s="0" t="n">
        <v>0.115598528739243</v>
      </c>
      <c r="X81" s="0" t="n">
        <v>0.0920912394999654</v>
      </c>
      <c r="Y81" s="0" t="n">
        <v>0.131670066695966</v>
      </c>
      <c r="Z81" s="0" t="n">
        <v>0.303020065563187</v>
      </c>
      <c r="AA81" s="0" t="n">
        <v>0.113119944978391</v>
      </c>
      <c r="AB81" s="0" t="n">
        <v>1.42156000656853</v>
      </c>
      <c r="AC81" s="0" t="n">
        <v>0.0711282808383174</v>
      </c>
      <c r="AD81" s="0" t="s">
        <v>49</v>
      </c>
    </row>
    <row r="82" customFormat="false" ht="14.25" hidden="false" customHeight="false" outlineLevel="0" collapsed="false">
      <c r="A82" s="2" t="s">
        <v>290</v>
      </c>
      <c r="B82" s="2" t="s">
        <v>291</v>
      </c>
      <c r="C82" s="2" t="n">
        <v>571</v>
      </c>
      <c r="D82" s="2" t="n">
        <v>1.60100458979892</v>
      </c>
      <c r="E82" s="2" t="n">
        <v>0</v>
      </c>
      <c r="F82" s="2" t="n">
        <v>1.02602081116198</v>
      </c>
      <c r="G82" s="2" t="n">
        <v>0.220475320146726</v>
      </c>
      <c r="H82" s="2" t="n">
        <v>0.13636088918118</v>
      </c>
      <c r="I82" s="2" t="n">
        <v>0.21761148840268</v>
      </c>
      <c r="J82" s="2" t="n">
        <v>0.875675133653633</v>
      </c>
      <c r="K82" s="2" t="n">
        <v>0.191482565910195</v>
      </c>
      <c r="L82" s="2" t="n">
        <v>2.19318270051861</v>
      </c>
      <c r="M82" s="2" t="n">
        <v>0.0280449999694639</v>
      </c>
      <c r="N82" s="2" t="s">
        <v>20</v>
      </c>
      <c r="O82" s="2" t="s">
        <v>21</v>
      </c>
      <c r="P82" s="2" t="s">
        <v>292</v>
      </c>
      <c r="Q82" s="2" t="s">
        <v>293</v>
      </c>
      <c r="R82" s="2" t="s">
        <v>294</v>
      </c>
      <c r="S82" s="2" t="s">
        <v>295</v>
      </c>
      <c r="T82" s="2" t="n">
        <v>9.11271954494989</v>
      </c>
      <c r="U82" s="2" t="n">
        <v>0.354676544715233</v>
      </c>
      <c r="V82" s="2" t="n">
        <v>6.71492637035167</v>
      </c>
      <c r="W82" s="2" t="n">
        <v>2.15190822838295</v>
      </c>
      <c r="X82" s="2" t="n">
        <v>0.688251974330713</v>
      </c>
      <c r="Y82" s="2" t="n">
        <v>3.47783262286771</v>
      </c>
      <c r="Z82" s="2" t="n">
        <v>5.39410748667226</v>
      </c>
      <c r="AA82" s="2" t="n">
        <v>2.10599760852712</v>
      </c>
      <c r="AB82" s="2" t="n">
        <v>1.3568804718801</v>
      </c>
      <c r="AC82" s="2" t="n">
        <v>0.0737612670415724</v>
      </c>
      <c r="AD82" s="2" t="s">
        <v>49</v>
      </c>
    </row>
    <row r="83" customFormat="false" ht="14.25" hidden="false" customHeight="false" outlineLevel="0" collapsed="false">
      <c r="A83" s="2" t="s">
        <v>296</v>
      </c>
      <c r="B83" s="2" t="s">
        <v>297</v>
      </c>
      <c r="C83" s="2" t="n">
        <v>244</v>
      </c>
      <c r="D83" s="2" t="n">
        <v>3.34156625996993</v>
      </c>
      <c r="E83" s="2" t="n">
        <v>0.0990183894227299</v>
      </c>
      <c r="F83" s="2" t="n">
        <v>1.35717295538123</v>
      </c>
      <c r="G83" s="2" t="n">
        <v>0.309533168472005</v>
      </c>
      <c r="H83" s="2" t="n">
        <v>0.21273788995206</v>
      </c>
      <c r="I83" s="2" t="n">
        <v>0.305526964533435</v>
      </c>
      <c r="J83" s="2" t="n">
        <v>1.59925253492463</v>
      </c>
      <c r="K83" s="2" t="n">
        <v>0.275932674319167</v>
      </c>
      <c r="L83" s="2" t="n">
        <v>2.53500956268209</v>
      </c>
      <c r="M83" s="2" t="n">
        <v>0.0129137126754507</v>
      </c>
      <c r="N83" s="2" t="s">
        <v>20</v>
      </c>
      <c r="O83" s="2" t="s">
        <v>21</v>
      </c>
      <c r="P83" s="2" t="s">
        <v>292</v>
      </c>
      <c r="Q83" s="2" t="s">
        <v>293</v>
      </c>
      <c r="R83" s="2" t="s">
        <v>294</v>
      </c>
      <c r="S83" s="2" t="s">
        <v>295</v>
      </c>
      <c r="T83" s="2" t="n">
        <v>9.11271954494989</v>
      </c>
      <c r="U83" s="2" t="n">
        <v>0.354676544715233</v>
      </c>
      <c r="V83" s="2" t="n">
        <v>6.71492637035167</v>
      </c>
      <c r="W83" s="2" t="n">
        <v>2.15190822838295</v>
      </c>
      <c r="X83" s="2" t="n">
        <v>0.688251974330713</v>
      </c>
      <c r="Y83" s="2" t="n">
        <v>3.47783262286771</v>
      </c>
      <c r="Z83" s="2" t="n">
        <v>5.39410748667226</v>
      </c>
      <c r="AA83" s="2" t="n">
        <v>2.10599760852712</v>
      </c>
      <c r="AB83" s="2" t="n">
        <v>1.3568804718801</v>
      </c>
      <c r="AC83" s="2" t="n">
        <v>0.0737612670415724</v>
      </c>
      <c r="AD83" s="2" t="s">
        <v>49</v>
      </c>
    </row>
    <row r="84" customFormat="false" ht="14.25" hidden="false" customHeight="false" outlineLevel="0" collapsed="false">
      <c r="A84" s="2" t="s">
        <v>298</v>
      </c>
      <c r="B84" s="2" t="s">
        <v>299</v>
      </c>
      <c r="C84" s="2" t="n">
        <v>279</v>
      </c>
      <c r="D84" s="2" t="n">
        <v>0.974124453324567</v>
      </c>
      <c r="E84" s="2" t="n">
        <v>0.0865967276671903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.353573726997252</v>
      </c>
      <c r="K84" s="2" t="n">
        <v>0</v>
      </c>
      <c r="L84" s="2" t="s">
        <v>41</v>
      </c>
      <c r="M84" s="2" t="n">
        <v>0.0288184067206687</v>
      </c>
      <c r="N84" s="2" t="s">
        <v>20</v>
      </c>
      <c r="O84" s="2" t="s">
        <v>21</v>
      </c>
      <c r="P84" s="2" t="s">
        <v>300</v>
      </c>
      <c r="Q84" s="2" t="s">
        <v>301</v>
      </c>
      <c r="R84" s="2" t="s">
        <v>302</v>
      </c>
      <c r="S84" s="2" t="s">
        <v>303</v>
      </c>
      <c r="T84" s="2" t="n">
        <v>1.28441801581875</v>
      </c>
      <c r="U84" s="2" t="n">
        <v>0.0758288374740369</v>
      </c>
      <c r="V84" s="2" t="n">
        <v>1.04182545149732</v>
      </c>
      <c r="W84" s="2" t="n">
        <v>0.460453443601691</v>
      </c>
      <c r="X84" s="2" t="n">
        <v>0.190750502208751</v>
      </c>
      <c r="Y84" s="2" t="n">
        <v>0.181812048929346</v>
      </c>
      <c r="Z84" s="2" t="n">
        <v>0.800690768263369</v>
      </c>
      <c r="AA84" s="2" t="n">
        <v>0.277671998246596</v>
      </c>
      <c r="AB84" s="2" t="n">
        <v>1.52786347611126</v>
      </c>
      <c r="AC84" s="2" t="n">
        <v>0.0735182448591576</v>
      </c>
      <c r="AD84" s="2" t="s">
        <v>49</v>
      </c>
    </row>
    <row r="85" customFormat="false" ht="14.25" hidden="false" customHeight="false" outlineLevel="0" collapsed="false">
      <c r="A85" s="2" t="s">
        <v>304</v>
      </c>
      <c r="B85" s="2" t="s">
        <v>305</v>
      </c>
      <c r="C85" s="2" t="n">
        <v>528</v>
      </c>
      <c r="D85" s="2" t="n">
        <v>0.0935685193986728</v>
      </c>
      <c r="E85" s="2" t="n">
        <v>0.0457584981423221</v>
      </c>
      <c r="F85" s="2" t="n">
        <v>0.144725476107776</v>
      </c>
      <c r="G85" s="2" t="n">
        <v>0</v>
      </c>
      <c r="H85" s="2" t="n">
        <v>0</v>
      </c>
      <c r="I85" s="2" t="n">
        <v>0</v>
      </c>
      <c r="J85" s="2" t="n">
        <v>0.0946841645495903</v>
      </c>
      <c r="K85" s="2" t="n">
        <v>0</v>
      </c>
      <c r="L85" s="2" t="s">
        <v>41</v>
      </c>
      <c r="M85" s="2" t="n">
        <v>0.0435974245524148</v>
      </c>
      <c r="N85" s="2" t="s">
        <v>20</v>
      </c>
      <c r="O85" s="2" t="s">
        <v>21</v>
      </c>
      <c r="P85" s="2" t="s">
        <v>306</v>
      </c>
      <c r="Q85" s="2" t="s">
        <v>307</v>
      </c>
      <c r="R85" s="2" t="s">
        <v>308</v>
      </c>
      <c r="S85" s="2" t="s">
        <v>309</v>
      </c>
      <c r="T85" s="2" t="n">
        <v>0.258219075794946</v>
      </c>
      <c r="U85" s="2" t="n">
        <v>0.0343010036551547</v>
      </c>
      <c r="V85" s="2" t="n">
        <v>0.0724995953981697</v>
      </c>
      <c r="W85" s="2" t="n">
        <v>0</v>
      </c>
      <c r="X85" s="2" t="n">
        <v>0</v>
      </c>
      <c r="Y85" s="2" t="n">
        <v>0</v>
      </c>
      <c r="Z85" s="2" t="n">
        <v>0.121673224949423</v>
      </c>
      <c r="AA85" s="2" t="n">
        <v>0</v>
      </c>
      <c r="AB85" s="2" t="s">
        <v>41</v>
      </c>
      <c r="AC85" s="2" t="n">
        <v>0.000149962269365834</v>
      </c>
      <c r="AD85" s="2" t="s">
        <v>20</v>
      </c>
    </row>
    <row r="86" customFormat="false" ht="14.25" hidden="false" customHeight="false" outlineLevel="0" collapsed="false">
      <c r="A86" s="0" t="s">
        <v>90</v>
      </c>
      <c r="B86" s="0" t="s">
        <v>91</v>
      </c>
      <c r="C86" s="0" t="n">
        <v>3470</v>
      </c>
      <c r="D86" s="0" t="n">
        <v>0.121048833118184</v>
      </c>
      <c r="E86" s="0" t="n">
        <v>0.243603067705514</v>
      </c>
      <c r="F86" s="0" t="n">
        <v>0.227562106461802</v>
      </c>
      <c r="G86" s="0" t="n">
        <v>0.0580453893115129</v>
      </c>
      <c r="H86" s="0" t="n">
        <v>0.149590908208365</v>
      </c>
      <c r="I86" s="0" t="n">
        <v>0.0716173832149455</v>
      </c>
      <c r="J86" s="0" t="n">
        <v>0.197404669095167</v>
      </c>
      <c r="K86" s="0" t="n">
        <v>0.0930845602449411</v>
      </c>
      <c r="L86" s="0" t="n">
        <v>1.08454231768672</v>
      </c>
      <c r="M86" s="0" t="n">
        <v>0.0462160291673082</v>
      </c>
      <c r="N86" s="0" t="s">
        <v>20</v>
      </c>
      <c r="O86" s="0" t="s">
        <v>44</v>
      </c>
      <c r="P86" s="0" t="s">
        <v>310</v>
      </c>
      <c r="Q86" s="0" t="s">
        <v>311</v>
      </c>
      <c r="R86" s="0" t="s">
        <v>312</v>
      </c>
      <c r="S86" s="0" t="s">
        <v>313</v>
      </c>
      <c r="T86" s="0" t="n">
        <v>0.10076727721969</v>
      </c>
      <c r="U86" s="0" t="n">
        <v>0.330190094543949</v>
      </c>
      <c r="V86" s="0" t="n">
        <v>0.28293246105669</v>
      </c>
      <c r="W86" s="0" t="n">
        <v>0.0464440263638432</v>
      </c>
      <c r="X86" s="0" t="n">
        <v>0.202026890350491</v>
      </c>
      <c r="Y86" s="0" t="n">
        <v>0.0366790635721033</v>
      </c>
      <c r="Z86" s="0" t="n">
        <v>0.237963277606776</v>
      </c>
      <c r="AA86" s="0" t="n">
        <v>0.0950499934288125</v>
      </c>
      <c r="AB86" s="0" t="n">
        <v>1.32398052236904</v>
      </c>
      <c r="AC86" s="0" t="n">
        <v>0.0628430483377533</v>
      </c>
      <c r="AD86" s="0" t="s">
        <v>49</v>
      </c>
    </row>
    <row r="87" customFormat="false" ht="14.25" hidden="false" customHeight="false" outlineLevel="0" collapsed="false">
      <c r="A87" s="0" t="s">
        <v>92</v>
      </c>
      <c r="B87" s="0" t="s">
        <v>93</v>
      </c>
      <c r="C87" s="0" t="n">
        <v>1248</v>
      </c>
      <c r="D87" s="0" t="n">
        <v>0.673121638607912</v>
      </c>
      <c r="E87" s="0" t="n">
        <v>0.174176145158047</v>
      </c>
      <c r="F87" s="0" t="n">
        <v>1.77573629260031</v>
      </c>
      <c r="G87" s="0" t="n">
        <v>0.282427633914494</v>
      </c>
      <c r="H87" s="0" t="n">
        <v>0.353540371603023</v>
      </c>
      <c r="I87" s="0" t="n">
        <v>0.119468877157305</v>
      </c>
      <c r="J87" s="0" t="n">
        <v>0.87434469212209</v>
      </c>
      <c r="K87" s="0" t="n">
        <v>0.251812294224941</v>
      </c>
      <c r="L87" s="0" t="n">
        <v>1.79585342279591</v>
      </c>
      <c r="M87" s="0" t="n">
        <v>0.0138033237570994</v>
      </c>
      <c r="N87" s="0" t="s">
        <v>20</v>
      </c>
      <c r="O87" s="0" t="s">
        <v>44</v>
      </c>
      <c r="P87" s="0" t="s">
        <v>310</v>
      </c>
      <c r="Q87" s="0" t="s">
        <v>311</v>
      </c>
      <c r="R87" s="0" t="s">
        <v>312</v>
      </c>
      <c r="S87" s="0" t="s">
        <v>313</v>
      </c>
      <c r="T87" s="0" t="n">
        <v>0.10076727721969</v>
      </c>
      <c r="U87" s="0" t="n">
        <v>0.330190094543949</v>
      </c>
      <c r="V87" s="0" t="n">
        <v>0.28293246105669</v>
      </c>
      <c r="W87" s="0" t="n">
        <v>0.0464440263638432</v>
      </c>
      <c r="X87" s="0" t="n">
        <v>0.202026890350491</v>
      </c>
      <c r="Y87" s="0" t="n">
        <v>0.0366790635721033</v>
      </c>
      <c r="Z87" s="0" t="n">
        <v>0.237963277606776</v>
      </c>
      <c r="AA87" s="0" t="n">
        <v>0.0950499934288125</v>
      </c>
      <c r="AB87" s="0" t="n">
        <v>1.32398052236904</v>
      </c>
      <c r="AC87" s="0" t="n">
        <v>0.0628430483377533</v>
      </c>
      <c r="AD87" s="0" t="s">
        <v>49</v>
      </c>
    </row>
    <row r="88" customFormat="false" ht="14.25" hidden="false" customHeight="false" outlineLevel="0" collapsed="false">
      <c r="A88" s="0" t="s">
        <v>76</v>
      </c>
      <c r="B88" s="0" t="s">
        <v>77</v>
      </c>
      <c r="C88" s="0" t="n">
        <v>1346</v>
      </c>
      <c r="D88" s="0" t="n">
        <v>1.50522529353116</v>
      </c>
      <c r="E88" s="0" t="n">
        <v>0.14354483071181</v>
      </c>
      <c r="F88" s="0" t="n">
        <v>2.21416746434937</v>
      </c>
      <c r="G88" s="0" t="n">
        <v>0.729498400599141</v>
      </c>
      <c r="H88" s="0" t="n">
        <v>0.212105682255323</v>
      </c>
      <c r="I88" s="0" t="n">
        <v>0.14770040061225</v>
      </c>
      <c r="J88" s="0" t="n">
        <v>1.28764586286411</v>
      </c>
      <c r="K88" s="0" t="n">
        <v>0.363101494488905</v>
      </c>
      <c r="L88" s="0" t="n">
        <v>1.82629109493878</v>
      </c>
      <c r="M88" s="0" t="n">
        <v>0.0365218274859741</v>
      </c>
      <c r="N88" s="0" t="s">
        <v>20</v>
      </c>
      <c r="O88" s="0" t="s">
        <v>44</v>
      </c>
      <c r="P88" s="0" t="s">
        <v>310</v>
      </c>
      <c r="Q88" s="0" t="s">
        <v>311</v>
      </c>
      <c r="R88" s="0" t="s">
        <v>312</v>
      </c>
      <c r="S88" s="0" t="s">
        <v>313</v>
      </c>
      <c r="T88" s="0" t="n">
        <v>0.10076727721969</v>
      </c>
      <c r="U88" s="0" t="n">
        <v>0.330190094543949</v>
      </c>
      <c r="V88" s="0" t="n">
        <v>0.28293246105669</v>
      </c>
      <c r="W88" s="0" t="n">
        <v>0.0464440263638432</v>
      </c>
      <c r="X88" s="0" t="n">
        <v>0.202026890350491</v>
      </c>
      <c r="Y88" s="0" t="n">
        <v>0.0366790635721033</v>
      </c>
      <c r="Z88" s="0" t="n">
        <v>0.237963277606776</v>
      </c>
      <c r="AA88" s="0" t="n">
        <v>0.0950499934288125</v>
      </c>
      <c r="AB88" s="0" t="n">
        <v>1.32398052236904</v>
      </c>
      <c r="AC88" s="0" t="n">
        <v>0.0628430483377533</v>
      </c>
      <c r="AD88" s="0" t="s">
        <v>49</v>
      </c>
    </row>
    <row r="89" customFormat="false" ht="14.25" hidden="false" customHeight="false" outlineLevel="0" collapsed="false">
      <c r="A89" s="0" t="s">
        <v>94</v>
      </c>
      <c r="B89" s="0" t="s">
        <v>95</v>
      </c>
      <c r="C89" s="0" t="n">
        <v>1635</v>
      </c>
      <c r="D89" s="0" t="n">
        <v>0.0604473720749369</v>
      </c>
      <c r="E89" s="0" t="n">
        <v>0</v>
      </c>
      <c r="F89" s="0" t="n">
        <v>0.171374726381571</v>
      </c>
      <c r="G89" s="0" t="n">
        <v>0</v>
      </c>
      <c r="H89" s="0" t="n">
        <v>0</v>
      </c>
      <c r="I89" s="0" t="n">
        <v>0</v>
      </c>
      <c r="J89" s="0" t="n">
        <v>0.077274032818836</v>
      </c>
      <c r="K89" s="0" t="n">
        <v>0</v>
      </c>
      <c r="L89" s="0" t="s">
        <v>41</v>
      </c>
      <c r="M89" s="0" t="n">
        <v>0.00553848512189304</v>
      </c>
      <c r="N89" s="0" t="s">
        <v>20</v>
      </c>
      <c r="O89" s="0" t="s">
        <v>44</v>
      </c>
      <c r="P89" s="0" t="s">
        <v>310</v>
      </c>
      <c r="Q89" s="0" t="s">
        <v>311</v>
      </c>
      <c r="R89" s="0" t="s">
        <v>312</v>
      </c>
      <c r="S89" s="0" t="s">
        <v>313</v>
      </c>
      <c r="T89" s="0" t="n">
        <v>0.10076727721969</v>
      </c>
      <c r="U89" s="0" t="n">
        <v>0.330190094543949</v>
      </c>
      <c r="V89" s="0" t="n">
        <v>0.28293246105669</v>
      </c>
      <c r="W89" s="0" t="n">
        <v>0.0464440263638432</v>
      </c>
      <c r="X89" s="0" t="n">
        <v>0.202026890350491</v>
      </c>
      <c r="Y89" s="0" t="n">
        <v>0.0366790635721033</v>
      </c>
      <c r="Z89" s="0" t="n">
        <v>0.237963277606776</v>
      </c>
      <c r="AA89" s="0" t="n">
        <v>0.0950499934288125</v>
      </c>
      <c r="AB89" s="0" t="n">
        <v>1.32398052236904</v>
      </c>
      <c r="AC89" s="0" t="n">
        <v>0.0628430483377533</v>
      </c>
      <c r="AD89" s="0" t="s">
        <v>49</v>
      </c>
    </row>
    <row r="90" customFormat="false" ht="14.25" hidden="false" customHeight="false" outlineLevel="0" collapsed="false">
      <c r="A90" s="0" t="s">
        <v>314</v>
      </c>
      <c r="B90" s="0" t="s">
        <v>315</v>
      </c>
      <c r="C90" s="0" t="n">
        <v>508</v>
      </c>
      <c r="D90" s="0" t="n">
        <v>0.389100210009929</v>
      </c>
      <c r="E90" s="0" t="n">
        <v>0.950867022994264</v>
      </c>
      <c r="F90" s="0" t="n">
        <v>1.60458760825955</v>
      </c>
      <c r="G90" s="0" t="n">
        <v>0.0495721601344603</v>
      </c>
      <c r="H90" s="0" t="n">
        <v>0.459815360565673</v>
      </c>
      <c r="I90" s="0" t="n">
        <v>0.391347911858442</v>
      </c>
      <c r="J90" s="0" t="n">
        <v>0.981518280421248</v>
      </c>
      <c r="K90" s="0" t="n">
        <v>0.300245144186192</v>
      </c>
      <c r="L90" s="0" t="n">
        <v>1.70887422395516</v>
      </c>
      <c r="M90" s="0" t="n">
        <v>0.0147069793727626</v>
      </c>
      <c r="N90" s="0" t="s">
        <v>20</v>
      </c>
      <c r="O90" s="0" t="s">
        <v>21</v>
      </c>
      <c r="P90" s="0" t="s">
        <v>316</v>
      </c>
      <c r="Q90" s="0" t="s">
        <v>317</v>
      </c>
      <c r="R90" s="0" t="s">
        <v>318</v>
      </c>
      <c r="S90" s="0" t="s">
        <v>319</v>
      </c>
      <c r="T90" s="0" t="n">
        <v>0.350736727217964</v>
      </c>
      <c r="U90" s="0" t="n">
        <v>0.341693934300375</v>
      </c>
      <c r="V90" s="0" t="n">
        <v>1.80500431174129</v>
      </c>
      <c r="W90" s="0" t="n">
        <v>0</v>
      </c>
      <c r="X90" s="0" t="n">
        <v>0</v>
      </c>
      <c r="Y90" s="0" t="n">
        <v>0.701996522254977</v>
      </c>
      <c r="Z90" s="0" t="n">
        <v>0.832478324419876</v>
      </c>
      <c r="AA90" s="0" t="n">
        <v>0.233998840751659</v>
      </c>
      <c r="AB90" s="0" t="n">
        <v>1.83091132602582</v>
      </c>
      <c r="AC90" s="0" t="n">
        <v>0.320340103537706</v>
      </c>
      <c r="AD90" s="0" t="s">
        <v>49</v>
      </c>
    </row>
    <row r="91" customFormat="false" ht="14.25" hidden="false" customHeight="false" outlineLevel="0" collapsed="false">
      <c r="A91" s="0" t="s">
        <v>320</v>
      </c>
      <c r="B91" s="0" t="s">
        <v>321</v>
      </c>
      <c r="C91" s="0" t="n">
        <v>781</v>
      </c>
      <c r="D91" s="0" t="n">
        <v>0.790882536168526</v>
      </c>
      <c r="E91" s="0" t="n">
        <v>1.2678837358638</v>
      </c>
      <c r="F91" s="0" t="n">
        <v>4.01168627074482</v>
      </c>
      <c r="G91" s="0" t="n">
        <v>0.580254081409428</v>
      </c>
      <c r="H91" s="0" t="n">
        <v>0.96375851043098</v>
      </c>
      <c r="I91" s="0" t="n">
        <v>0.859107294517828</v>
      </c>
      <c r="J91" s="0" t="n">
        <v>2.02348418092572</v>
      </c>
      <c r="K91" s="0" t="n">
        <v>0.801039962119412</v>
      </c>
      <c r="L91" s="0" t="n">
        <v>1.33689544801593</v>
      </c>
      <c r="M91" s="0" t="n">
        <v>0.0291506687337044</v>
      </c>
      <c r="N91" s="0" t="s">
        <v>20</v>
      </c>
      <c r="O91" s="0" t="s">
        <v>21</v>
      </c>
      <c r="P91" s="0" t="s">
        <v>322</v>
      </c>
      <c r="Q91" s="0" t="s">
        <v>323</v>
      </c>
      <c r="R91" s="0" t="s">
        <v>324</v>
      </c>
      <c r="S91" s="0" t="s">
        <v>325</v>
      </c>
      <c r="T91" s="0" t="n">
        <v>0.70115460286573</v>
      </c>
      <c r="U91" s="0" t="n">
        <v>1.36643641849812</v>
      </c>
      <c r="V91" s="0" t="n">
        <v>3.24908752270356</v>
      </c>
      <c r="W91" s="0" t="n">
        <v>0.355493373166494</v>
      </c>
      <c r="X91" s="0" t="n">
        <v>0.368399343960451</v>
      </c>
      <c r="Y91" s="0" t="n">
        <v>0.701996522254977</v>
      </c>
      <c r="Z91" s="0" t="n">
        <v>1.7722261813558</v>
      </c>
      <c r="AA91" s="0" t="n">
        <v>0.475296413127307</v>
      </c>
      <c r="AB91" s="0" t="n">
        <v>1.89866332105427</v>
      </c>
      <c r="AC91" s="0" t="n">
        <v>0.116626979004351</v>
      </c>
      <c r="AD91" s="0" t="s">
        <v>49</v>
      </c>
    </row>
    <row r="92" customFormat="false" ht="14.25" hidden="false" customHeight="false" outlineLevel="0" collapsed="false">
      <c r="A92" s="0" t="s">
        <v>326</v>
      </c>
      <c r="B92" s="0" t="s">
        <v>327</v>
      </c>
      <c r="C92" s="0" t="n">
        <v>874</v>
      </c>
      <c r="D92" s="0" t="n">
        <v>7.66104793955252</v>
      </c>
      <c r="E92" s="0" t="n">
        <v>2.37646221298908</v>
      </c>
      <c r="F92" s="0" t="n">
        <v>1.48639680649735</v>
      </c>
      <c r="G92" s="0" t="n">
        <v>2.36214925042147</v>
      </c>
      <c r="H92" s="0" t="n">
        <v>1.42542542969733</v>
      </c>
      <c r="I92" s="0" t="n">
        <v>0.625522468124134</v>
      </c>
      <c r="J92" s="0" t="n">
        <v>3.84130231967965</v>
      </c>
      <c r="K92" s="0" t="n">
        <v>1.47103238274764</v>
      </c>
      <c r="L92" s="0" t="n">
        <v>1.38476650600496</v>
      </c>
      <c r="M92" s="0" t="n">
        <v>0.044429951226331</v>
      </c>
      <c r="N92" s="0" t="s">
        <v>20</v>
      </c>
      <c r="O92" s="0" t="s">
        <v>21</v>
      </c>
      <c r="P92" s="0" t="s">
        <v>328</v>
      </c>
      <c r="Q92" s="0" t="s">
        <v>329</v>
      </c>
      <c r="R92" s="0" t="s">
        <v>330</v>
      </c>
      <c r="S92" s="0" t="s">
        <v>331</v>
      </c>
      <c r="T92" s="0" t="n">
        <v>0</v>
      </c>
      <c r="U92" s="0" t="n">
        <v>0.17651066713454</v>
      </c>
      <c r="V92" s="0" t="n">
        <v>0.466364750402056</v>
      </c>
      <c r="W92" s="0" t="n">
        <v>0</v>
      </c>
      <c r="X92" s="0" t="n">
        <v>0.158570979976316</v>
      </c>
      <c r="Y92" s="0" t="n">
        <v>0.0906885459372458</v>
      </c>
      <c r="Z92" s="0" t="n">
        <v>0.214291805845532</v>
      </c>
      <c r="AA92" s="0" t="n">
        <v>0.0830865086378539</v>
      </c>
      <c r="AB92" s="0" t="n">
        <v>1.36689054464882</v>
      </c>
      <c r="AC92" s="0" t="n">
        <v>0.303989799489536</v>
      </c>
      <c r="AD92" s="0" t="s">
        <v>49</v>
      </c>
    </row>
    <row r="93" customFormat="false" ht="14.25" hidden="false" customHeight="false" outlineLevel="0" collapsed="false">
      <c r="A93" s="0" t="s">
        <v>110</v>
      </c>
      <c r="B93" s="0" t="s">
        <v>111</v>
      </c>
      <c r="C93" s="0" t="n">
        <v>1852</v>
      </c>
      <c r="D93" s="0" t="n">
        <v>0.266823578138558</v>
      </c>
      <c r="E93" s="0" t="n">
        <v>0.430348734109898</v>
      </c>
      <c r="F93" s="0" t="n">
        <v>0.220067630938405</v>
      </c>
      <c r="G93" s="0" t="n">
        <v>0.122354297116229</v>
      </c>
      <c r="H93" s="0" t="n">
        <v>0.0420421531978694</v>
      </c>
      <c r="I93" s="0" t="n">
        <v>0.107345971503288</v>
      </c>
      <c r="J93" s="0" t="n">
        <v>0.305746647728954</v>
      </c>
      <c r="K93" s="0" t="n">
        <v>0.0905808072724621</v>
      </c>
      <c r="L93" s="0" t="n">
        <v>1.75505937870928</v>
      </c>
      <c r="M93" s="0" t="n">
        <v>0.00546275923657675</v>
      </c>
      <c r="N93" s="0" t="s">
        <v>20</v>
      </c>
      <c r="O93" s="0" t="s">
        <v>44</v>
      </c>
      <c r="P93" s="0" t="s">
        <v>332</v>
      </c>
      <c r="Q93" s="0" t="s">
        <v>333</v>
      </c>
      <c r="R93" s="0" t="s">
        <v>334</v>
      </c>
      <c r="S93" s="0" t="s">
        <v>335</v>
      </c>
      <c r="T93" s="0" t="n">
        <v>0</v>
      </c>
      <c r="U93" s="0" t="n">
        <v>0.0149355179883073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.00497850599610243</v>
      </c>
      <c r="AA93" s="0" t="n">
        <v>0</v>
      </c>
      <c r="AB93" s="0" t="s">
        <v>41</v>
      </c>
      <c r="AC93" s="0" t="n">
        <v>0.354411034892927</v>
      </c>
      <c r="AD93" s="0" t="s">
        <v>49</v>
      </c>
    </row>
    <row r="94" customFormat="false" ht="14.25" hidden="false" customHeight="false" outlineLevel="0" collapsed="false">
      <c r="A94" s="0" t="s">
        <v>52</v>
      </c>
      <c r="B94" s="0" t="s">
        <v>53</v>
      </c>
      <c r="C94" s="0" t="n">
        <v>2623</v>
      </c>
      <c r="D94" s="0" t="n">
        <v>0.0282568874542549</v>
      </c>
      <c r="E94" s="0" t="n">
        <v>0.0460366243813758</v>
      </c>
      <c r="F94" s="0" t="n">
        <v>0.0388400988527104</v>
      </c>
      <c r="G94" s="0" t="n">
        <v>0</v>
      </c>
      <c r="H94" s="0" t="n">
        <v>0.00989478557916559</v>
      </c>
      <c r="I94" s="0" t="n">
        <v>0</v>
      </c>
      <c r="J94" s="0" t="n">
        <v>0.0377112035627804</v>
      </c>
      <c r="K94" s="0" t="n">
        <v>0.00329826185972186</v>
      </c>
      <c r="L94" s="0" t="n">
        <v>3.51521534651806</v>
      </c>
      <c r="M94" s="0" t="n">
        <v>0.00673559197123943</v>
      </c>
      <c r="N94" s="0" t="s">
        <v>20</v>
      </c>
      <c r="O94" s="0" t="s">
        <v>44</v>
      </c>
      <c r="P94" s="0" t="s">
        <v>332</v>
      </c>
      <c r="Q94" s="0" t="s">
        <v>333</v>
      </c>
      <c r="R94" s="0" t="s">
        <v>334</v>
      </c>
      <c r="S94" s="0" t="s">
        <v>335</v>
      </c>
      <c r="T94" s="0" t="n">
        <v>0</v>
      </c>
      <c r="U94" s="0" t="n">
        <v>0.0149355179883073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.00497850599610243</v>
      </c>
      <c r="AA94" s="0" t="n">
        <v>0</v>
      </c>
      <c r="AB94" s="0" t="s">
        <v>41</v>
      </c>
      <c r="AC94" s="0" t="n">
        <v>0.354411034892927</v>
      </c>
      <c r="AD94" s="0" t="s">
        <v>49</v>
      </c>
    </row>
    <row r="95" customFormat="false" ht="14.25" hidden="false" customHeight="false" outlineLevel="0" collapsed="false">
      <c r="A95" s="0" t="s">
        <v>144</v>
      </c>
      <c r="B95" s="0" t="s">
        <v>145</v>
      </c>
      <c r="C95" s="0" t="n">
        <v>1798</v>
      </c>
      <c r="D95" s="0" t="n">
        <v>1.15430335001971</v>
      </c>
      <c r="E95" s="0" t="n">
        <v>1.37010603917055</v>
      </c>
      <c r="F95" s="0" t="n">
        <v>0.82169268050848</v>
      </c>
      <c r="G95" s="0" t="n">
        <v>1.6943521529547</v>
      </c>
      <c r="H95" s="0" t="n">
        <v>2.54061342660482</v>
      </c>
      <c r="I95" s="0" t="n">
        <v>3.71792999842928</v>
      </c>
      <c r="J95" s="0" t="n">
        <v>1.11536735656625</v>
      </c>
      <c r="K95" s="0" t="n">
        <v>2.65096519266293</v>
      </c>
      <c r="L95" s="0" t="n">
        <v>-1.24899877427173</v>
      </c>
      <c r="M95" s="0" t="n">
        <v>0.00286146864325287</v>
      </c>
      <c r="N95" s="0" t="s">
        <v>28</v>
      </c>
      <c r="O95" s="0" t="s">
        <v>44</v>
      </c>
      <c r="P95" s="0" t="s">
        <v>336</v>
      </c>
      <c r="Q95" s="0" t="s">
        <v>337</v>
      </c>
      <c r="R95" s="0" t="s">
        <v>338</v>
      </c>
      <c r="S95" s="0" t="s">
        <v>339</v>
      </c>
      <c r="T95" s="0" t="n">
        <v>0.0171594600293449</v>
      </c>
      <c r="U95" s="0" t="n">
        <v>0</v>
      </c>
      <c r="V95" s="0" t="n">
        <v>0</v>
      </c>
      <c r="W95" s="0" t="n">
        <v>0</v>
      </c>
      <c r="X95" s="0" t="n">
        <v>0.0360536365662232</v>
      </c>
      <c r="Y95" s="0" t="n">
        <v>0.0171800644467567</v>
      </c>
      <c r="Z95" s="0" t="n">
        <v>0.00571982000978163</v>
      </c>
      <c r="AA95" s="0" t="n">
        <v>0.0177445670043266</v>
      </c>
      <c r="AB95" s="0" t="n">
        <v>-1.63333571639862</v>
      </c>
      <c r="AC95" s="0" t="n">
        <v>0.443280892136041</v>
      </c>
      <c r="AD95" s="0" t="s">
        <v>49</v>
      </c>
    </row>
    <row r="96" customFormat="false" ht="14.25" hidden="false" customHeight="false" outlineLevel="0" collapsed="false">
      <c r="A96" s="0" t="s">
        <v>90</v>
      </c>
      <c r="B96" s="0" t="s">
        <v>91</v>
      </c>
      <c r="C96" s="0" t="n">
        <v>3470</v>
      </c>
      <c r="D96" s="0" t="n">
        <v>0.121048833118184</v>
      </c>
      <c r="E96" s="0" t="n">
        <v>0.243603067705514</v>
      </c>
      <c r="F96" s="0" t="n">
        <v>0.227562106461802</v>
      </c>
      <c r="G96" s="0" t="n">
        <v>0.0580453893115129</v>
      </c>
      <c r="H96" s="0" t="n">
        <v>0.149590908208365</v>
      </c>
      <c r="I96" s="0" t="n">
        <v>0.0716173832149455</v>
      </c>
      <c r="J96" s="0" t="n">
        <v>0.197404669095167</v>
      </c>
      <c r="K96" s="0" t="n">
        <v>0.0930845602449411</v>
      </c>
      <c r="L96" s="0" t="n">
        <v>1.08454231768672</v>
      </c>
      <c r="M96" s="0" t="n">
        <v>0.0462160291673082</v>
      </c>
      <c r="N96" s="0" t="s">
        <v>20</v>
      </c>
      <c r="O96" s="0" t="s">
        <v>44</v>
      </c>
      <c r="P96" s="0" t="s">
        <v>340</v>
      </c>
      <c r="Q96" s="0" t="s">
        <v>341</v>
      </c>
      <c r="R96" s="0" t="s">
        <v>342</v>
      </c>
      <c r="S96" s="0" t="s">
        <v>343</v>
      </c>
      <c r="T96" s="0" t="n">
        <v>0</v>
      </c>
      <c r="U96" s="0" t="n">
        <v>0.0183718772067325</v>
      </c>
      <c r="V96" s="0" t="n">
        <v>0.0258899380451402</v>
      </c>
      <c r="W96" s="0" t="n">
        <v>0</v>
      </c>
      <c r="X96" s="0" t="n">
        <v>0</v>
      </c>
      <c r="Y96" s="0" t="n">
        <v>0</v>
      </c>
      <c r="Z96" s="0" t="n">
        <v>0.0147539384172909</v>
      </c>
      <c r="AA96" s="0" t="n">
        <v>0</v>
      </c>
      <c r="AB96" s="0" t="s">
        <v>41</v>
      </c>
      <c r="AC96" s="0" t="n">
        <v>0.0552666075991377</v>
      </c>
      <c r="AD96" s="0" t="s">
        <v>49</v>
      </c>
    </row>
    <row r="97" customFormat="false" ht="14.25" hidden="false" customHeight="false" outlineLevel="0" collapsed="false">
      <c r="A97" s="0" t="s">
        <v>90</v>
      </c>
      <c r="B97" s="0" t="s">
        <v>91</v>
      </c>
      <c r="C97" s="0" t="n">
        <v>3470</v>
      </c>
      <c r="D97" s="0" t="n">
        <v>0.121048833118184</v>
      </c>
      <c r="E97" s="0" t="n">
        <v>0.243603067705514</v>
      </c>
      <c r="F97" s="0" t="n">
        <v>0.227562106461802</v>
      </c>
      <c r="G97" s="0" t="n">
        <v>0.0580453893115129</v>
      </c>
      <c r="H97" s="0" t="n">
        <v>0.149590908208365</v>
      </c>
      <c r="I97" s="0" t="n">
        <v>0.0716173832149455</v>
      </c>
      <c r="J97" s="0" t="n">
        <v>0.197404669095167</v>
      </c>
      <c r="K97" s="0" t="n">
        <v>0.0930845602449411</v>
      </c>
      <c r="L97" s="0" t="n">
        <v>1.08454231768672</v>
      </c>
      <c r="M97" s="0" t="n">
        <v>0.0462160291673082</v>
      </c>
      <c r="N97" s="0" t="s">
        <v>20</v>
      </c>
      <c r="O97" s="0" t="s">
        <v>44</v>
      </c>
      <c r="P97" s="0" t="s">
        <v>344</v>
      </c>
      <c r="Q97" s="0" t="s">
        <v>345</v>
      </c>
      <c r="R97" s="0" t="s">
        <v>346</v>
      </c>
      <c r="S97" s="0" t="s">
        <v>347</v>
      </c>
      <c r="T97" s="0" t="n">
        <v>0.131379014717898</v>
      </c>
      <c r="U97" s="0" t="n">
        <v>0.120876328664482</v>
      </c>
      <c r="V97" s="0" t="n">
        <v>0.450859706662179</v>
      </c>
      <c r="W97" s="0" t="n">
        <v>0.05181061136558</v>
      </c>
      <c r="X97" s="0" t="n">
        <v>0.168635693139955</v>
      </c>
      <c r="Y97" s="0" t="n">
        <v>0.0949795815019743</v>
      </c>
      <c r="Z97" s="0" t="n">
        <v>0.234371683348186</v>
      </c>
      <c r="AA97" s="0" t="n">
        <v>0.105141962002503</v>
      </c>
      <c r="AB97" s="0" t="n">
        <v>1.15645971300797</v>
      </c>
      <c r="AC97" s="0" t="n">
        <v>0.0821296142078636</v>
      </c>
      <c r="AD97" s="0" t="s">
        <v>49</v>
      </c>
    </row>
    <row r="98" customFormat="false" ht="14.25" hidden="false" customHeight="false" outlineLevel="0" collapsed="false">
      <c r="A98" s="0" t="s">
        <v>92</v>
      </c>
      <c r="B98" s="0" t="s">
        <v>93</v>
      </c>
      <c r="C98" s="0" t="n">
        <v>1248</v>
      </c>
      <c r="D98" s="0" t="n">
        <v>0.673121638607912</v>
      </c>
      <c r="E98" s="0" t="n">
        <v>0.174176145158047</v>
      </c>
      <c r="F98" s="0" t="n">
        <v>1.77573629260031</v>
      </c>
      <c r="G98" s="0" t="n">
        <v>0.282427633914494</v>
      </c>
      <c r="H98" s="0" t="n">
        <v>0.353540371603023</v>
      </c>
      <c r="I98" s="0" t="n">
        <v>0.119468877157305</v>
      </c>
      <c r="J98" s="0" t="n">
        <v>0.87434469212209</v>
      </c>
      <c r="K98" s="0" t="n">
        <v>0.251812294224941</v>
      </c>
      <c r="L98" s="0" t="n">
        <v>1.79585342279591</v>
      </c>
      <c r="M98" s="0" t="n">
        <v>0.0138033237570994</v>
      </c>
      <c r="N98" s="0" t="s">
        <v>20</v>
      </c>
      <c r="O98" s="0" t="s">
        <v>44</v>
      </c>
      <c r="P98" s="0" t="s">
        <v>344</v>
      </c>
      <c r="Q98" s="0" t="s">
        <v>345</v>
      </c>
      <c r="R98" s="0" t="s">
        <v>346</v>
      </c>
      <c r="S98" s="0" t="s">
        <v>347</v>
      </c>
      <c r="T98" s="0" t="n">
        <v>0.131379014717898</v>
      </c>
      <c r="U98" s="0" t="n">
        <v>0.120876328664482</v>
      </c>
      <c r="V98" s="0" t="n">
        <v>0.450859706662179</v>
      </c>
      <c r="W98" s="0" t="n">
        <v>0.05181061136558</v>
      </c>
      <c r="X98" s="0" t="n">
        <v>0.168635693139955</v>
      </c>
      <c r="Y98" s="0" t="n">
        <v>0.0949795815019743</v>
      </c>
      <c r="Z98" s="0" t="n">
        <v>0.234371683348186</v>
      </c>
      <c r="AA98" s="0" t="n">
        <v>0.105141962002503</v>
      </c>
      <c r="AB98" s="0" t="n">
        <v>1.15645971300797</v>
      </c>
      <c r="AC98" s="0" t="n">
        <v>0.0821296142078636</v>
      </c>
      <c r="AD98" s="0" t="s">
        <v>49</v>
      </c>
    </row>
    <row r="99" customFormat="false" ht="14.25" hidden="false" customHeight="false" outlineLevel="0" collapsed="false">
      <c r="A99" s="0" t="s">
        <v>94</v>
      </c>
      <c r="B99" s="0" t="s">
        <v>95</v>
      </c>
      <c r="C99" s="0" t="n">
        <v>1635</v>
      </c>
      <c r="D99" s="0" t="n">
        <v>0.0604473720749369</v>
      </c>
      <c r="E99" s="0" t="n">
        <v>0</v>
      </c>
      <c r="F99" s="0" t="n">
        <v>0.171374726381571</v>
      </c>
      <c r="G99" s="0" t="n">
        <v>0</v>
      </c>
      <c r="H99" s="0" t="n">
        <v>0</v>
      </c>
      <c r="I99" s="0" t="n">
        <v>0</v>
      </c>
      <c r="J99" s="0" t="n">
        <v>0.077274032818836</v>
      </c>
      <c r="K99" s="0" t="n">
        <v>0</v>
      </c>
      <c r="L99" s="0" t="s">
        <v>41</v>
      </c>
      <c r="M99" s="0" t="n">
        <v>0.00553848512189304</v>
      </c>
      <c r="N99" s="0" t="s">
        <v>20</v>
      </c>
      <c r="O99" s="0" t="s">
        <v>44</v>
      </c>
      <c r="P99" s="0" t="s">
        <v>344</v>
      </c>
      <c r="Q99" s="0" t="s">
        <v>345</v>
      </c>
      <c r="R99" s="0" t="s">
        <v>346</v>
      </c>
      <c r="S99" s="0" t="s">
        <v>347</v>
      </c>
      <c r="T99" s="0" t="n">
        <v>0.131379014717898</v>
      </c>
      <c r="U99" s="0" t="n">
        <v>0.120876328664482</v>
      </c>
      <c r="V99" s="0" t="n">
        <v>0.450859706662179</v>
      </c>
      <c r="W99" s="0" t="n">
        <v>0.05181061136558</v>
      </c>
      <c r="X99" s="0" t="n">
        <v>0.168635693139955</v>
      </c>
      <c r="Y99" s="0" t="n">
        <v>0.0949795815019743</v>
      </c>
      <c r="Z99" s="0" t="n">
        <v>0.234371683348186</v>
      </c>
      <c r="AA99" s="0" t="n">
        <v>0.105141962002503</v>
      </c>
      <c r="AB99" s="0" t="n">
        <v>1.15645971300797</v>
      </c>
      <c r="AC99" s="0" t="n">
        <v>0.0821296142078636</v>
      </c>
      <c r="AD99" s="0" t="s">
        <v>49</v>
      </c>
    </row>
    <row r="100" customFormat="false" ht="14.25" hidden="false" customHeight="false" outlineLevel="0" collapsed="false">
      <c r="A100" s="0" t="s">
        <v>52</v>
      </c>
      <c r="B100" s="0" t="s">
        <v>53</v>
      </c>
      <c r="C100" s="0" t="n">
        <v>2623</v>
      </c>
      <c r="D100" s="0" t="n">
        <v>0.0282568874542549</v>
      </c>
      <c r="E100" s="0" t="n">
        <v>0.0460366243813758</v>
      </c>
      <c r="F100" s="0" t="n">
        <v>0.0388400988527104</v>
      </c>
      <c r="G100" s="0" t="n">
        <v>0</v>
      </c>
      <c r="H100" s="0" t="n">
        <v>0.00989478557916559</v>
      </c>
      <c r="I100" s="0" t="n">
        <v>0</v>
      </c>
      <c r="J100" s="0" t="n">
        <v>0.0377112035627804</v>
      </c>
      <c r="K100" s="0" t="n">
        <v>0.00329826185972186</v>
      </c>
      <c r="L100" s="0" t="n">
        <v>3.51521534651806</v>
      </c>
      <c r="M100" s="0" t="n">
        <v>0.00673559197123943</v>
      </c>
      <c r="N100" s="0" t="s">
        <v>20</v>
      </c>
      <c r="O100" s="0" t="s">
        <v>44</v>
      </c>
      <c r="P100" s="0" t="s">
        <v>348</v>
      </c>
      <c r="Q100" s="0" t="s">
        <v>349</v>
      </c>
      <c r="R100" s="0" t="s">
        <v>350</v>
      </c>
      <c r="S100" s="0" t="s">
        <v>351</v>
      </c>
      <c r="T100" s="0" t="n">
        <v>0.0635352124100153</v>
      </c>
      <c r="U100" s="0" t="n">
        <v>0.139261775438839</v>
      </c>
      <c r="V100" s="0" t="n">
        <v>0.42516654832678</v>
      </c>
      <c r="W100" s="0" t="n">
        <v>0.120799412486653</v>
      </c>
      <c r="X100" s="0" t="n">
        <v>0.116766428844992</v>
      </c>
      <c r="Y100" s="0" t="n">
        <v>0.0476977819462331</v>
      </c>
      <c r="Z100" s="0" t="n">
        <v>0.209321178725211</v>
      </c>
      <c r="AA100" s="0" t="n">
        <v>0.0950878744259594</v>
      </c>
      <c r="AB100" s="0" t="n">
        <v>1.13838500222649</v>
      </c>
      <c r="AC100" s="0" t="n">
        <v>0.166635899512187</v>
      </c>
      <c r="AD100" s="0" t="s">
        <v>49</v>
      </c>
    </row>
    <row r="101" customFormat="false" ht="14.25" hidden="false" customHeight="false" outlineLevel="0" collapsed="false">
      <c r="A101" s="2" t="s">
        <v>84</v>
      </c>
      <c r="B101" s="2" t="s">
        <v>85</v>
      </c>
      <c r="C101" s="2" t="n">
        <v>3974</v>
      </c>
      <c r="D101" s="2" t="n">
        <v>0</v>
      </c>
      <c r="E101" s="2" t="n">
        <v>0.0303860256045166</v>
      </c>
      <c r="F101" s="2" t="n">
        <v>0</v>
      </c>
      <c r="G101" s="2" t="n">
        <v>3.44649425843152</v>
      </c>
      <c r="H101" s="2" t="n">
        <v>0</v>
      </c>
      <c r="I101" s="2" t="n">
        <v>0.031267277271749</v>
      </c>
      <c r="J101" s="2" t="n">
        <v>0.0101286752015055</v>
      </c>
      <c r="K101" s="2" t="n">
        <v>1.15925384523442</v>
      </c>
      <c r="L101" s="2" t="n">
        <v>-6.8386072153445</v>
      </c>
      <c r="M101" s="2" t="n">
        <v>0.000627849373620642</v>
      </c>
      <c r="N101" s="2" t="s">
        <v>28</v>
      </c>
      <c r="O101" s="2" t="s">
        <v>44</v>
      </c>
      <c r="P101" s="2" t="s">
        <v>352</v>
      </c>
      <c r="Q101" s="2" t="s">
        <v>353</v>
      </c>
      <c r="R101" s="2" t="s">
        <v>354</v>
      </c>
      <c r="S101" s="2" t="s">
        <v>355</v>
      </c>
      <c r="T101" s="2" t="n">
        <v>0.156088439143307</v>
      </c>
      <c r="U101" s="2" t="n">
        <v>0.139386039735171</v>
      </c>
      <c r="V101" s="2" t="n">
        <v>0.174089795375548</v>
      </c>
      <c r="W101" s="2" t="n">
        <v>0</v>
      </c>
      <c r="X101" s="2" t="n">
        <v>0.0546469854599839</v>
      </c>
      <c r="Y101" s="2" t="n">
        <v>0.0260400564669543</v>
      </c>
      <c r="Z101" s="2" t="n">
        <v>0.156521424751342</v>
      </c>
      <c r="AA101" s="2" t="n">
        <v>0.0268956806423127</v>
      </c>
      <c r="AB101" s="2" t="n">
        <v>2.54091374325437</v>
      </c>
      <c r="AC101" s="2" t="n">
        <v>0.00252782240553921</v>
      </c>
      <c r="AD101" s="2" t="s">
        <v>20</v>
      </c>
    </row>
    <row r="102" customFormat="false" ht="14.25" hidden="false" customHeight="false" outlineLevel="0" collapsed="false">
      <c r="A102" s="2" t="s">
        <v>254</v>
      </c>
      <c r="B102" s="2" t="s">
        <v>255</v>
      </c>
      <c r="C102" s="2" t="n">
        <v>4003</v>
      </c>
      <c r="D102" s="2" t="n">
        <v>0</v>
      </c>
      <c r="E102" s="2" t="n">
        <v>0.120669609712987</v>
      </c>
      <c r="F102" s="2" t="n">
        <v>0</v>
      </c>
      <c r="G102" s="2" t="n">
        <v>0.245292242619646</v>
      </c>
      <c r="H102" s="2" t="n">
        <v>0.551124007693049</v>
      </c>
      <c r="I102" s="2" t="n">
        <v>4.70568198285502</v>
      </c>
      <c r="J102" s="2" t="n">
        <v>0.0402232032376623</v>
      </c>
      <c r="K102" s="2" t="n">
        <v>1.83403274438924</v>
      </c>
      <c r="L102" s="2" t="n">
        <v>-5.51084760898263</v>
      </c>
      <c r="M102" s="3" t="n">
        <v>4.62125873692998E-005</v>
      </c>
      <c r="N102" s="2" t="s">
        <v>28</v>
      </c>
      <c r="O102" s="2" t="s">
        <v>44</v>
      </c>
      <c r="P102" s="2" t="s">
        <v>352</v>
      </c>
      <c r="Q102" s="2" t="s">
        <v>353</v>
      </c>
      <c r="R102" s="2" t="s">
        <v>354</v>
      </c>
      <c r="S102" s="2" t="s">
        <v>355</v>
      </c>
      <c r="T102" s="2" t="n">
        <v>0.156088439143307</v>
      </c>
      <c r="U102" s="2" t="n">
        <v>0.139386039735171</v>
      </c>
      <c r="V102" s="2" t="n">
        <v>0.174089795375548</v>
      </c>
      <c r="W102" s="2" t="n">
        <v>0</v>
      </c>
      <c r="X102" s="2" t="n">
        <v>0.0546469854599839</v>
      </c>
      <c r="Y102" s="2" t="n">
        <v>0.0260400564669543</v>
      </c>
      <c r="Z102" s="2" t="n">
        <v>0.156521424751342</v>
      </c>
      <c r="AA102" s="2" t="n">
        <v>0.0268956806423127</v>
      </c>
      <c r="AB102" s="2" t="n">
        <v>2.54091374325437</v>
      </c>
      <c r="AC102" s="2" t="n">
        <v>0.00252782240553921</v>
      </c>
      <c r="AD102" s="2" t="s">
        <v>20</v>
      </c>
    </row>
    <row r="103" customFormat="false" ht="14.25" hidden="false" customHeight="false" outlineLevel="0" collapsed="false">
      <c r="A103" s="2" t="s">
        <v>92</v>
      </c>
      <c r="B103" s="2" t="s">
        <v>93</v>
      </c>
      <c r="C103" s="2" t="n">
        <v>1248</v>
      </c>
      <c r="D103" s="2" t="n">
        <v>0.673121638607912</v>
      </c>
      <c r="E103" s="2" t="n">
        <v>0.174176145158047</v>
      </c>
      <c r="F103" s="2" t="n">
        <v>1.77573629260031</v>
      </c>
      <c r="G103" s="2" t="n">
        <v>0.282427633914494</v>
      </c>
      <c r="H103" s="2" t="n">
        <v>0.353540371603023</v>
      </c>
      <c r="I103" s="2" t="n">
        <v>0.119468877157305</v>
      </c>
      <c r="J103" s="2" t="n">
        <v>0.87434469212209</v>
      </c>
      <c r="K103" s="2" t="n">
        <v>0.251812294224941</v>
      </c>
      <c r="L103" s="2" t="n">
        <v>1.79585342279591</v>
      </c>
      <c r="M103" s="2" t="n">
        <v>0.0138033237570994</v>
      </c>
      <c r="N103" s="2" t="s">
        <v>20</v>
      </c>
      <c r="O103" s="2" t="s">
        <v>44</v>
      </c>
      <c r="P103" s="2" t="s">
        <v>352</v>
      </c>
      <c r="Q103" s="2" t="s">
        <v>353</v>
      </c>
      <c r="R103" s="2" t="s">
        <v>354</v>
      </c>
      <c r="S103" s="2" t="s">
        <v>355</v>
      </c>
      <c r="T103" s="2" t="n">
        <v>0.156088439143307</v>
      </c>
      <c r="U103" s="2" t="n">
        <v>0.139386039735171</v>
      </c>
      <c r="V103" s="2" t="n">
        <v>0.174089795375548</v>
      </c>
      <c r="W103" s="2" t="n">
        <v>0</v>
      </c>
      <c r="X103" s="2" t="n">
        <v>0.0546469854599839</v>
      </c>
      <c r="Y103" s="2" t="n">
        <v>0.0260400564669543</v>
      </c>
      <c r="Z103" s="2" t="n">
        <v>0.156521424751342</v>
      </c>
      <c r="AA103" s="2" t="n">
        <v>0.0268956806423127</v>
      </c>
      <c r="AB103" s="2" t="n">
        <v>2.54091374325437</v>
      </c>
      <c r="AC103" s="2" t="n">
        <v>0.00252782240553921</v>
      </c>
      <c r="AD103" s="2" t="s">
        <v>20</v>
      </c>
    </row>
    <row r="104" customFormat="false" ht="14.25" hidden="false" customHeight="false" outlineLevel="0" collapsed="false">
      <c r="A104" s="2" t="s">
        <v>94</v>
      </c>
      <c r="B104" s="2" t="s">
        <v>95</v>
      </c>
      <c r="C104" s="2" t="n">
        <v>1635</v>
      </c>
      <c r="D104" s="2" t="n">
        <v>0.0604473720749369</v>
      </c>
      <c r="E104" s="2" t="n">
        <v>0</v>
      </c>
      <c r="F104" s="2" t="n">
        <v>0.171374726381571</v>
      </c>
      <c r="G104" s="2" t="n">
        <v>0</v>
      </c>
      <c r="H104" s="2" t="n">
        <v>0</v>
      </c>
      <c r="I104" s="2" t="n">
        <v>0</v>
      </c>
      <c r="J104" s="2" t="n">
        <v>0.077274032818836</v>
      </c>
      <c r="K104" s="2" t="n">
        <v>0</v>
      </c>
      <c r="L104" s="2" t="s">
        <v>41</v>
      </c>
      <c r="M104" s="2" t="n">
        <v>0.00553848512189304</v>
      </c>
      <c r="N104" s="2" t="s">
        <v>20</v>
      </c>
      <c r="O104" s="2" t="s">
        <v>44</v>
      </c>
      <c r="P104" s="2" t="s">
        <v>352</v>
      </c>
      <c r="Q104" s="2" t="s">
        <v>353</v>
      </c>
      <c r="R104" s="2" t="s">
        <v>354</v>
      </c>
      <c r="S104" s="2" t="s">
        <v>355</v>
      </c>
      <c r="T104" s="2" t="n">
        <v>0.156088439143307</v>
      </c>
      <c r="U104" s="2" t="n">
        <v>0.139386039735171</v>
      </c>
      <c r="V104" s="2" t="n">
        <v>0.174089795375548</v>
      </c>
      <c r="W104" s="2" t="n">
        <v>0</v>
      </c>
      <c r="X104" s="2" t="n">
        <v>0.0546469854599839</v>
      </c>
      <c r="Y104" s="2" t="n">
        <v>0.0260400564669543</v>
      </c>
      <c r="Z104" s="2" t="n">
        <v>0.156521424751342</v>
      </c>
      <c r="AA104" s="2" t="n">
        <v>0.0268956806423127</v>
      </c>
      <c r="AB104" s="2" t="n">
        <v>2.54091374325437</v>
      </c>
      <c r="AC104" s="2" t="n">
        <v>0.00252782240553921</v>
      </c>
      <c r="AD104" s="2" t="s">
        <v>20</v>
      </c>
    </row>
    <row r="105" customFormat="false" ht="14.25" hidden="false" customHeight="false" outlineLevel="0" collapsed="false">
      <c r="A105" s="2" t="s">
        <v>256</v>
      </c>
      <c r="B105" s="2" t="s">
        <v>257</v>
      </c>
      <c r="C105" s="2" t="n">
        <v>3694</v>
      </c>
      <c r="D105" s="2" t="n">
        <v>0</v>
      </c>
      <c r="E105" s="2" t="n">
        <v>0</v>
      </c>
      <c r="F105" s="2" t="n">
        <v>0</v>
      </c>
      <c r="G105" s="2" t="n">
        <v>0</v>
      </c>
      <c r="H105" s="2" t="n">
        <v>3.74494049647562</v>
      </c>
      <c r="I105" s="2" t="n">
        <v>0.100911878623116</v>
      </c>
      <c r="J105" s="2" t="n">
        <v>0</v>
      </c>
      <c r="K105" s="2" t="n">
        <v>1.28195079169958</v>
      </c>
      <c r="L105" s="2" t="e">
        <f aca="false">-#NAME?</f>
        <v>#NAME?</v>
      </c>
      <c r="M105" s="3" t="n">
        <v>1.92946360797223E-006</v>
      </c>
      <c r="N105" s="2" t="s">
        <v>28</v>
      </c>
      <c r="O105" s="2" t="s">
        <v>44</v>
      </c>
      <c r="P105" s="2" t="s">
        <v>352</v>
      </c>
      <c r="Q105" s="2" t="s">
        <v>353</v>
      </c>
      <c r="R105" s="2" t="s">
        <v>354</v>
      </c>
      <c r="S105" s="2" t="s">
        <v>355</v>
      </c>
      <c r="T105" s="2" t="n">
        <v>0.156088439143307</v>
      </c>
      <c r="U105" s="2" t="n">
        <v>0.139386039735171</v>
      </c>
      <c r="V105" s="2" t="n">
        <v>0.174089795375548</v>
      </c>
      <c r="W105" s="2" t="n">
        <v>0</v>
      </c>
      <c r="X105" s="2" t="n">
        <v>0.0546469854599839</v>
      </c>
      <c r="Y105" s="2" t="n">
        <v>0.0260400564669543</v>
      </c>
      <c r="Z105" s="2" t="n">
        <v>0.156521424751342</v>
      </c>
      <c r="AA105" s="2" t="n">
        <v>0.0268956806423127</v>
      </c>
      <c r="AB105" s="2" t="n">
        <v>2.54091374325437</v>
      </c>
      <c r="AC105" s="2" t="n">
        <v>0.00252782240553921</v>
      </c>
      <c r="AD105" s="2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R23" activeCellId="0" sqref="R23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l</dc:creator>
  <dc:description/>
  <dc:language>en-US</dc:language>
  <cp:lastModifiedBy>zll</cp:lastModifiedBy>
  <dcterms:modified xsi:type="dcterms:W3CDTF">2019-10-31T05:54:40Z</dcterms:modified>
  <cp:revision>0</cp:revision>
  <dc:subject/>
  <dc:title/>
</cp:coreProperties>
</file>